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170324031899/WOPIServiceId_TP_BOX_2/WOPIUserId_-/"/>
    </mc:Choice>
  </mc:AlternateContent>
  <xr:revisionPtr revIDLastSave="4" documentId="13_ncr:1_{31283E00-A32F-A843-BE0F-C1120CC7B9CC}" xr6:coauthVersionLast="47" xr6:coauthVersionMax="47" xr10:uidLastSave="{1666F2E2-3D9F-7242-80DA-4360180A8FF8}"/>
  <bookViews>
    <workbookView xWindow="60" yWindow="600" windowWidth="27440" windowHeight="16100" activeTab="1" xr2:uid="{4A9601E6-A8DC-DC41-A5E8-CBF2A1EAE0B4}"/>
  </bookViews>
  <sheets>
    <sheet name="Table 6a" sheetId="1" r:id="rId1"/>
    <sheet name="Table 6b" sheetId="2" r:id="rId2"/>
    <sheet name="Table 6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8" i="1" l="1"/>
  <c r="C93" i="1"/>
  <c r="C80" i="1"/>
  <c r="C75" i="1"/>
  <c r="C70" i="1"/>
  <c r="B88" i="1"/>
  <c r="B80" i="1" l="1"/>
  <c r="B75" i="1"/>
  <c r="B70" i="1"/>
  <c r="B93" i="1"/>
  <c r="D60" i="1"/>
  <c r="D56" i="1"/>
  <c r="D52" i="1"/>
  <c r="D48" i="1"/>
  <c r="D44" i="1"/>
  <c r="B44" i="1"/>
  <c r="C60" i="1"/>
  <c r="B60" i="1"/>
  <c r="C56" i="1"/>
  <c r="B56" i="1"/>
  <c r="C52" i="1"/>
  <c r="B52" i="1"/>
  <c r="C48" i="1"/>
  <c r="B48" i="1"/>
  <c r="C44" i="1"/>
  <c r="B34" i="1"/>
  <c r="D34" i="1"/>
  <c r="E34" i="1"/>
  <c r="B29" i="1"/>
  <c r="D29" i="1"/>
  <c r="E29" i="1"/>
  <c r="B24" i="1"/>
  <c r="D24" i="1"/>
  <c r="E24" i="1"/>
  <c r="B19" i="1"/>
  <c r="D19" i="1"/>
  <c r="E19" i="1"/>
  <c r="B14" i="1"/>
  <c r="D14" i="1"/>
  <c r="E14" i="1"/>
  <c r="C34" i="1"/>
  <c r="C29" i="1"/>
  <c r="C24" i="1"/>
  <c r="C14" i="1"/>
  <c r="C19" i="1"/>
  <c r="C110" i="2"/>
  <c r="C107" i="2"/>
  <c r="C101" i="2"/>
  <c r="C95" i="2"/>
  <c r="C89" i="2"/>
  <c r="C83" i="2"/>
  <c r="E73" i="2"/>
  <c r="F73" i="2"/>
  <c r="G73" i="2"/>
  <c r="H73" i="2"/>
  <c r="E67" i="2"/>
  <c r="F67" i="2"/>
  <c r="G67" i="2"/>
  <c r="H67" i="2"/>
  <c r="E61" i="2"/>
  <c r="F61" i="2"/>
  <c r="G61" i="2"/>
  <c r="H61" i="2"/>
  <c r="D55" i="2"/>
  <c r="E55" i="2"/>
  <c r="F55" i="2"/>
  <c r="G55" i="2"/>
  <c r="H55" i="2"/>
  <c r="H49" i="2"/>
  <c r="D49" i="2"/>
  <c r="E49" i="2"/>
  <c r="F49" i="2"/>
  <c r="G49" i="2"/>
  <c r="H43" i="2"/>
  <c r="D43" i="2"/>
  <c r="E43" i="2"/>
  <c r="F43" i="2"/>
  <c r="G43" i="2"/>
  <c r="D73" i="2"/>
  <c r="D67" i="2"/>
  <c r="D61" i="2"/>
  <c r="G33" i="2"/>
  <c r="D27" i="2"/>
  <c r="G27" i="2"/>
  <c r="H27" i="2"/>
  <c r="E27" i="2"/>
  <c r="F27" i="2"/>
  <c r="D20" i="2"/>
  <c r="G20" i="2"/>
  <c r="H20" i="2"/>
  <c r="E20" i="2"/>
  <c r="F20" i="2"/>
  <c r="F14" i="2"/>
  <c r="D14" i="2"/>
  <c r="G14" i="2"/>
  <c r="H14" i="2"/>
  <c r="E14" i="2"/>
  <c r="C55" i="2"/>
  <c r="C49" i="2"/>
  <c r="C43" i="2"/>
  <c r="C14" i="2"/>
  <c r="C33" i="2"/>
  <c r="C27" i="2"/>
  <c r="C20" i="2"/>
  <c r="B85" i="3"/>
  <c r="B79" i="3"/>
  <c r="B91" i="3"/>
  <c r="B97" i="3"/>
  <c r="C68" i="3"/>
  <c r="C62" i="3"/>
  <c r="C56" i="3"/>
  <c r="C50" i="3"/>
  <c r="C44" i="3"/>
  <c r="C38" i="3"/>
  <c r="B28" i="3"/>
  <c r="B23" i="3" l="1"/>
  <c r="B18" i="3"/>
  <c r="B13" i="3"/>
</calcChain>
</file>

<file path=xl/sharedStrings.xml><?xml version="1.0" encoding="utf-8"?>
<sst xmlns="http://schemas.openxmlformats.org/spreadsheetml/2006/main" count="193" uniqueCount="76">
  <si>
    <r>
      <rPr>
        <b/>
        <i/>
        <sz val="12"/>
        <color theme="1"/>
        <rFont val="Arial"/>
        <family val="2"/>
      </rPr>
      <t xml:space="preserve">C. concisus </t>
    </r>
    <r>
      <rPr>
        <b/>
        <sz val="12"/>
        <color theme="1"/>
        <rFont val="Arial"/>
        <family val="2"/>
      </rPr>
      <t>growth in conditioned medium from colonic epithelial cells</t>
    </r>
  </si>
  <si>
    <t>Formate quantification and growth</t>
  </si>
  <si>
    <r>
      <t xml:space="preserve">C. concisus </t>
    </r>
    <r>
      <rPr>
        <sz val="12"/>
        <color theme="1"/>
        <rFont val="Arial"/>
        <family val="2"/>
      </rPr>
      <t>growth in formate</t>
    </r>
  </si>
  <si>
    <t>Bolton Broth,</t>
  </si>
  <si>
    <t>unsupplemented</t>
  </si>
  <si>
    <t>1 mM formate</t>
  </si>
  <si>
    <t>Bolton Broth +</t>
  </si>
  <si>
    <t>5 mM formate</t>
  </si>
  <si>
    <t>10 mM formate</t>
  </si>
  <si>
    <t>Growth (CFU/mL)</t>
  </si>
  <si>
    <t>mean ± SD</t>
  </si>
  <si>
    <t>Formate quantification</t>
  </si>
  <si>
    <t>Medium</t>
  </si>
  <si>
    <t>Genotype</t>
  </si>
  <si>
    <t>Treatment</t>
  </si>
  <si>
    <t>Formate (mM)</t>
  </si>
  <si>
    <t>WT</t>
  </si>
  <si>
    <t>Medium only (negative control)</t>
  </si>
  <si>
    <r>
      <t xml:space="preserve">Live </t>
    </r>
    <r>
      <rPr>
        <b/>
        <i/>
        <sz val="12"/>
        <color theme="1"/>
        <rFont val="Arial"/>
        <family val="2"/>
      </rPr>
      <t>C. concisus</t>
    </r>
  </si>
  <si>
    <r>
      <t xml:space="preserve">Heat-killed </t>
    </r>
    <r>
      <rPr>
        <b/>
        <i/>
        <sz val="12"/>
        <color theme="1"/>
        <rFont val="Arial"/>
        <family val="2"/>
      </rPr>
      <t>C. concisus</t>
    </r>
  </si>
  <si>
    <t>Nos2-/-</t>
  </si>
  <si>
    <r>
      <t xml:space="preserve">IL-1ß quantification after co-culture with </t>
    </r>
    <r>
      <rPr>
        <i/>
        <sz val="12"/>
        <color theme="1"/>
        <rFont val="Arial"/>
        <family val="2"/>
      </rPr>
      <t xml:space="preserve">C. concisus </t>
    </r>
    <r>
      <rPr>
        <sz val="12"/>
        <color theme="1"/>
        <rFont val="Arial"/>
        <family val="2"/>
      </rPr>
      <t>pre-treated with various concentrations of formate</t>
    </r>
  </si>
  <si>
    <r>
      <t xml:space="preserve">log10(IL-1ß / CFU </t>
    </r>
    <r>
      <rPr>
        <b/>
        <i/>
        <sz val="12"/>
        <color theme="1"/>
        <rFont val="Arial"/>
        <family val="2"/>
      </rPr>
      <t>C. concisus</t>
    </r>
    <r>
      <rPr>
        <b/>
        <sz val="12"/>
        <color theme="1"/>
        <rFont val="Arial"/>
        <family val="2"/>
      </rPr>
      <t>)</t>
    </r>
  </si>
  <si>
    <t>iNOS (pg/mg protein)</t>
  </si>
  <si>
    <t>(negative control)</t>
  </si>
  <si>
    <t xml:space="preserve">Medium only </t>
  </si>
  <si>
    <r>
      <t xml:space="preserve">3E7 CFU </t>
    </r>
    <r>
      <rPr>
        <b/>
        <i/>
        <sz val="12"/>
        <color theme="1"/>
        <rFont val="Arial"/>
        <family val="2"/>
      </rPr>
      <t>C. concisus</t>
    </r>
  </si>
  <si>
    <r>
      <t xml:space="preserve">4E5 CFU </t>
    </r>
    <r>
      <rPr>
        <b/>
        <i/>
        <sz val="12"/>
        <color theme="1"/>
        <rFont val="Arial"/>
        <family val="2"/>
      </rPr>
      <t>C. concisus</t>
    </r>
  </si>
  <si>
    <t>IL-1ß (pg/mL)</t>
  </si>
  <si>
    <t>IL-17 (pg/mL)</t>
  </si>
  <si>
    <t>IL-22 (pg/mL)</t>
  </si>
  <si>
    <t>IL-5 (pg/mL)</t>
  </si>
  <si>
    <t>TNF-a (pg/mL)</t>
  </si>
  <si>
    <r>
      <t xml:space="preserve">3E4 CFU </t>
    </r>
    <r>
      <rPr>
        <b/>
        <i/>
        <sz val="12"/>
        <color theme="1"/>
        <rFont val="Arial"/>
        <family val="2"/>
      </rPr>
      <t>C. concisus</t>
    </r>
  </si>
  <si>
    <t>p38 activation (OD450)</t>
  </si>
  <si>
    <r>
      <t xml:space="preserve">p38 MAPK activation in </t>
    </r>
    <r>
      <rPr>
        <i/>
        <sz val="12"/>
        <color theme="1"/>
        <rFont val="Arial"/>
        <family val="2"/>
      </rPr>
      <t>C. concisus</t>
    </r>
    <r>
      <rPr>
        <sz val="12"/>
        <color theme="1"/>
        <rFont val="Arial"/>
        <family val="2"/>
      </rPr>
      <t>-stimulated cells</t>
    </r>
  </si>
  <si>
    <r>
      <t>Cytokine quantification in</t>
    </r>
    <r>
      <rPr>
        <b/>
        <i/>
        <sz val="12"/>
        <color theme="1"/>
        <rFont val="Arial"/>
        <family val="2"/>
      </rPr>
      <t xml:space="preserve"> C. concisus</t>
    </r>
    <r>
      <rPr>
        <b/>
        <sz val="12"/>
        <color theme="1"/>
        <rFont val="Arial"/>
        <family val="2"/>
      </rPr>
      <t>-stimulated cells and cell supernatants</t>
    </r>
  </si>
  <si>
    <t>Growth in conditioned medium collected from mouse colonic epithelial cell line, CT26</t>
  </si>
  <si>
    <r>
      <t xml:space="preserve">Protein levels in </t>
    </r>
    <r>
      <rPr>
        <i/>
        <sz val="12"/>
        <color theme="1"/>
        <rFont val="Arial"/>
        <family val="2"/>
      </rPr>
      <t>C. concisus</t>
    </r>
    <r>
      <rPr>
        <sz val="12"/>
        <color theme="1"/>
        <rFont val="Arial"/>
        <family val="2"/>
      </rPr>
      <t>-stimulated bone marrow cells (iNOS) or cell supernatants (all others), live vs. heat-killed</t>
    </r>
  </si>
  <si>
    <r>
      <t xml:space="preserve">Protein levels in </t>
    </r>
    <r>
      <rPr>
        <i/>
        <sz val="12"/>
        <color theme="1"/>
        <rFont val="Arial"/>
        <family val="2"/>
      </rPr>
      <t>C. concisus</t>
    </r>
    <r>
      <rPr>
        <sz val="12"/>
        <color theme="1"/>
        <rFont val="Arial"/>
        <family val="2"/>
      </rPr>
      <t>-stimulated bone marrow cells (iNOS) or cell supernatants (all others), dose-response</t>
    </r>
  </si>
  <si>
    <t>Atmosphere:</t>
  </si>
  <si>
    <t>Microaerophilic</t>
  </si>
  <si>
    <t>negative control</t>
  </si>
  <si>
    <t>8 hours log10(CFU/mL)</t>
  </si>
  <si>
    <t>12 hours log10(CFU/mL)</t>
  </si>
  <si>
    <t>24 hours log10(CFU/mL)</t>
  </si>
  <si>
    <t>6 hours log10(CFU/mL)</t>
  </si>
  <si>
    <t>Anaerobic</t>
  </si>
  <si>
    <t>CT26</t>
  </si>
  <si>
    <t>CT26 + zVAD</t>
  </si>
  <si>
    <t>CT26 + zVAD + BB</t>
  </si>
  <si>
    <t>CT26 + BB</t>
  </si>
  <si>
    <t>Cell Treatment prior to supernatant collection</t>
  </si>
  <si>
    <t>DMEM culture medium alone;</t>
  </si>
  <si>
    <t>Untreated cells</t>
  </si>
  <si>
    <t>Cells treated with caspase</t>
  </si>
  <si>
    <t>inhibitor</t>
  </si>
  <si>
    <t>inhibitor and apoptosis inducer</t>
  </si>
  <si>
    <t>Cells treated with apoptosis</t>
  </si>
  <si>
    <t>inducer</t>
  </si>
  <si>
    <t>Growth in conditioned medium collected from human colonic epithelial cell line, HTC116</t>
  </si>
  <si>
    <t>HTC116</t>
  </si>
  <si>
    <t>HTC116 + QVD</t>
  </si>
  <si>
    <t>HTC116 + QVD + STS</t>
  </si>
  <si>
    <t>HTC116 + STS</t>
  </si>
  <si>
    <t>Untreated cells + L-NIO</t>
  </si>
  <si>
    <t>Growth after 24 hours in conditioned medium collected from human colonic epithelial cell line (HTC116) treated with nitric oxide synthase (NOS) inhibitor, L-NIO</t>
  </si>
  <si>
    <t>Microaerophilic log10(CFU/mL)</t>
  </si>
  <si>
    <t>Anaerobic log10(CFU/mL)</t>
  </si>
  <si>
    <t>HTC116 + QVD + L-NIO</t>
  </si>
  <si>
    <t>inhibitor and L-NIO</t>
  </si>
  <si>
    <t>HTC116 + QVD + STS + L-NIO</t>
  </si>
  <si>
    <t>and L-NIO</t>
  </si>
  <si>
    <t>inducer and L-NIO</t>
  </si>
  <si>
    <t>HTC116 + STS + L-NIO</t>
  </si>
  <si>
    <r>
      <t xml:space="preserve">Supplementary Table 6 - </t>
    </r>
    <r>
      <rPr>
        <b/>
        <i/>
        <sz val="12"/>
        <color theme="1"/>
        <rFont val="Arial"/>
        <family val="2"/>
      </rPr>
      <t xml:space="preserve">ex vivo </t>
    </r>
    <r>
      <rPr>
        <b/>
        <sz val="12"/>
        <color theme="1"/>
        <rFont val="Arial"/>
        <family val="2"/>
      </rPr>
      <t>growth and cytokine signa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1" fillId="3" borderId="0" xfId="0" applyFont="1" applyFill="1"/>
    <xf numFmtId="0" fontId="3" fillId="3" borderId="0" xfId="0" applyFont="1" applyFill="1"/>
    <xf numFmtId="0" fontId="1" fillId="4" borderId="0" xfId="0" applyFont="1" applyFill="1"/>
    <xf numFmtId="0" fontId="2" fillId="4" borderId="0" xfId="0" applyFont="1" applyFill="1"/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1" fontId="5" fillId="2" borderId="6" xfId="0" applyNumberFormat="1" applyFont="1" applyFill="1" applyBorder="1" applyAlignment="1">
      <alignment horizontal="center"/>
    </xf>
    <xf numFmtId="11" fontId="5" fillId="2" borderId="4" xfId="0" applyNumberFormat="1" applyFont="1" applyFill="1" applyBorder="1" applyAlignment="1">
      <alignment horizontal="center"/>
    </xf>
    <xf numFmtId="11" fontId="5" fillId="2" borderId="5" xfId="0" applyNumberFormat="1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1" fillId="2" borderId="4" xfId="0" applyFont="1" applyFill="1" applyBorder="1"/>
    <xf numFmtId="0" fontId="4" fillId="2" borderId="4" xfId="0" applyFont="1" applyFill="1" applyBorder="1" applyAlignment="1">
      <alignment horizontal="center"/>
    </xf>
    <xf numFmtId="0" fontId="1" fillId="2" borderId="5" xfId="0" applyFont="1" applyFill="1" applyBorder="1"/>
    <xf numFmtId="2" fontId="1" fillId="2" borderId="0" xfId="0" applyNumberFormat="1" applyFont="1" applyFill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5" fillId="2" borderId="0" xfId="0" applyFont="1" applyFill="1"/>
    <xf numFmtId="2" fontId="1" fillId="2" borderId="4" xfId="0" applyNumberFormat="1" applyFon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" fillId="2" borderId="1" xfId="0" applyFont="1" applyFill="1" applyBorder="1"/>
    <xf numFmtId="0" fontId="5" fillId="2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right"/>
    </xf>
    <xf numFmtId="164" fontId="1" fillId="2" borderId="4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6" fillId="6" borderId="7" xfId="0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 wrapText="1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165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955C3-97B8-4B4F-88B7-DA57FA309FB8}">
  <dimension ref="A1:F119"/>
  <sheetViews>
    <sheetView topLeftCell="A55" workbookViewId="0">
      <selection activeCell="A2" sqref="A2"/>
    </sheetView>
  </sheetViews>
  <sheetFormatPr baseColWidth="10" defaultRowHeight="16" x14ac:dyDescent="0.2"/>
  <cols>
    <col min="1" max="1" width="32.5" style="1" customWidth="1"/>
    <col min="2" max="2" width="21.83203125" style="1" customWidth="1"/>
    <col min="3" max="3" width="19" style="1" customWidth="1"/>
    <col min="4" max="4" width="19.33203125" style="1" customWidth="1"/>
    <col min="5" max="5" width="18.1640625" style="1" customWidth="1"/>
    <col min="6" max="6" width="17.33203125" style="1" customWidth="1"/>
    <col min="7" max="7" width="19.33203125" style="1" customWidth="1"/>
    <col min="8" max="16384" width="10.83203125" style="1"/>
  </cols>
  <sheetData>
    <row r="1" spans="1:5" x14ac:dyDescent="0.2">
      <c r="A1" s="2" t="s">
        <v>75</v>
      </c>
    </row>
    <row r="2" spans="1:5" x14ac:dyDescent="0.2">
      <c r="A2" s="2"/>
    </row>
    <row r="4" spans="1:5" s="3" customFormat="1" x14ac:dyDescent="0.2">
      <c r="A4" s="4" t="s">
        <v>0</v>
      </c>
    </row>
    <row r="6" spans="1:5" s="5" customFormat="1" x14ac:dyDescent="0.2">
      <c r="A6" s="5" t="s">
        <v>37</v>
      </c>
    </row>
    <row r="7" spans="1:5" ht="17" thickBot="1" x14ac:dyDescent="0.25"/>
    <row r="8" spans="1:5" ht="17" thickBot="1" x14ac:dyDescent="0.25">
      <c r="A8" s="48" t="s">
        <v>40</v>
      </c>
      <c r="B8" s="58" t="s">
        <v>41</v>
      </c>
      <c r="C8" s="59"/>
      <c r="D8" s="58" t="s">
        <v>47</v>
      </c>
      <c r="E8" s="59"/>
    </row>
    <row r="9" spans="1:5" s="46" customFormat="1" ht="35" thickBot="1" x14ac:dyDescent="0.25">
      <c r="A9" s="45" t="s">
        <v>52</v>
      </c>
      <c r="B9" s="47" t="s">
        <v>43</v>
      </c>
      <c r="C9" s="47" t="s">
        <v>45</v>
      </c>
      <c r="D9" s="47" t="s">
        <v>43</v>
      </c>
      <c r="E9" s="47" t="s">
        <v>45</v>
      </c>
    </row>
    <row r="10" spans="1:5" x14ac:dyDescent="0.2">
      <c r="A10" s="22" t="s">
        <v>53</v>
      </c>
      <c r="B10" s="33">
        <v>2</v>
      </c>
      <c r="C10" s="33">
        <v>5.2552725100000002</v>
      </c>
      <c r="D10" s="33">
        <v>7.0334237550000003</v>
      </c>
      <c r="E10" s="33">
        <v>7.8512583490000001</v>
      </c>
    </row>
    <row r="11" spans="1:5" x14ac:dyDescent="0.2">
      <c r="A11" s="10" t="s">
        <v>42</v>
      </c>
      <c r="B11" s="34">
        <v>2</v>
      </c>
      <c r="C11" s="34">
        <v>6.2041199799999998</v>
      </c>
      <c r="D11" s="34">
        <v>7.0334237550000003</v>
      </c>
      <c r="E11" s="34">
        <v>7.9956351950000002</v>
      </c>
    </row>
    <row r="12" spans="1:5" x14ac:dyDescent="0.2">
      <c r="A12" s="10"/>
      <c r="B12" s="34">
        <v>2</v>
      </c>
      <c r="C12" s="34">
        <v>6.2041199799999998</v>
      </c>
      <c r="D12" s="34">
        <v>7.0170333390000001</v>
      </c>
      <c r="E12" s="34">
        <v>7.8388490910000002</v>
      </c>
    </row>
    <row r="13" spans="1:5" ht="17" thickBot="1" x14ac:dyDescent="0.25">
      <c r="A13" s="10"/>
      <c r="B13" s="34">
        <v>2</v>
      </c>
      <c r="C13" s="34">
        <v>6</v>
      </c>
      <c r="D13" s="34">
        <v>6.9344984509999996</v>
      </c>
      <c r="E13" s="34">
        <v>7.7781512499999996</v>
      </c>
    </row>
    <row r="14" spans="1:5" ht="17" thickBot="1" x14ac:dyDescent="0.25">
      <c r="A14" s="37" t="s">
        <v>10</v>
      </c>
      <c r="B14" s="28" t="str">
        <f>CONCATENATE(TEXT(AVERAGE(B10:B13),"0.0")," ± ",TEXT(STDEV(B10:B13),"0.0"))</f>
        <v>2.0 ± 0.0</v>
      </c>
      <c r="C14" s="28" t="str">
        <f>CONCATENATE(TEXT(AVERAGE(C10:C13),"0.0")," ± ",TEXT(STDEV(C10:C13),"0.0"))</f>
        <v>5.9 ± 0.5</v>
      </c>
      <c r="D14" s="28" t="str">
        <f t="shared" ref="D14:E14" si="0">CONCATENATE(TEXT(AVERAGE(D10:D13),"0.0")," ± ",TEXT(STDEV(D10:D13),"0.0"))</f>
        <v>7.0 ± 0.0</v>
      </c>
      <c r="E14" s="28" t="str">
        <f t="shared" si="0"/>
        <v>7.9 ± 0.1</v>
      </c>
    </row>
    <row r="15" spans="1:5" x14ac:dyDescent="0.2">
      <c r="A15" s="22" t="s">
        <v>48</v>
      </c>
      <c r="B15" s="34">
        <v>2.3010299999999999</v>
      </c>
      <c r="C15" s="34">
        <v>6.2041199799999998</v>
      </c>
      <c r="D15" s="34">
        <v>6.9731278540000003</v>
      </c>
      <c r="E15" s="34">
        <v>8.0606978399999996</v>
      </c>
    </row>
    <row r="16" spans="1:5" x14ac:dyDescent="0.2">
      <c r="A16" s="10" t="s">
        <v>54</v>
      </c>
      <c r="B16" s="34">
        <v>2.3010299999999999</v>
      </c>
      <c r="C16" s="34">
        <v>6.6627578300000003</v>
      </c>
      <c r="D16" s="34">
        <v>6.8450980399999999</v>
      </c>
      <c r="E16" s="34">
        <v>8.0791812459999992</v>
      </c>
    </row>
    <row r="17" spans="1:5" x14ac:dyDescent="0.2">
      <c r="A17" s="10"/>
      <c r="B17" s="34">
        <v>2.3010299999999999</v>
      </c>
      <c r="C17" s="34">
        <v>6.6989700000000001</v>
      </c>
      <c r="D17" s="34">
        <v>6.9138138519999996</v>
      </c>
      <c r="E17" s="34">
        <v>8.6637009250000006</v>
      </c>
    </row>
    <row r="18" spans="1:5" ht="17" thickBot="1" x14ac:dyDescent="0.25">
      <c r="A18" s="10"/>
      <c r="B18" s="34">
        <v>2</v>
      </c>
      <c r="C18" s="34">
        <v>6.5797835999999998</v>
      </c>
      <c r="D18" s="34">
        <v>6.6989700040000004</v>
      </c>
      <c r="E18" s="34">
        <v>8.0334237549999994</v>
      </c>
    </row>
    <row r="19" spans="1:5" ht="17" thickBot="1" x14ac:dyDescent="0.25">
      <c r="A19" s="37" t="s">
        <v>10</v>
      </c>
      <c r="B19" s="28" t="str">
        <f>CONCATENATE(TEXT(AVERAGE(B15:B18),"0.0")," ± ",TEXT(STDEV(B15:B18),"0.0"))</f>
        <v>2.2 ± 0.2</v>
      </c>
      <c r="C19" s="28" t="str">
        <f>CONCATENATE(TEXT(AVERAGE(C15:C18),"0.0")," ± ",TEXT(STDEV(C15:C18),"0.0"))</f>
        <v>6.5 ± 0.2</v>
      </c>
      <c r="D19" s="28" t="str">
        <f t="shared" ref="D19:E19" si="1">CONCATENATE(TEXT(AVERAGE(D15:D18),"0.0")," ± ",TEXT(STDEV(D15:D18),"0.0"))</f>
        <v>6.9 ± 0.1</v>
      </c>
      <c r="E19" s="28" t="str">
        <f t="shared" si="1"/>
        <v>8.2 ± 0.3</v>
      </c>
    </row>
    <row r="20" spans="1:5" x14ac:dyDescent="0.2">
      <c r="A20" s="22" t="s">
        <v>49</v>
      </c>
      <c r="B20" s="34">
        <v>3.1461280399999998</v>
      </c>
      <c r="C20" s="34">
        <v>7.2741578499999999</v>
      </c>
      <c r="D20" s="34">
        <v>6.8325089129999999</v>
      </c>
      <c r="E20" s="34">
        <v>8.0791812459999992</v>
      </c>
    </row>
    <row r="21" spans="1:5" x14ac:dyDescent="0.2">
      <c r="A21" s="10" t="s">
        <v>55</v>
      </c>
      <c r="B21" s="34">
        <v>2.3010299999999999</v>
      </c>
      <c r="C21" s="34">
        <v>7.1271047999999997</v>
      </c>
      <c r="D21" s="34">
        <v>6.1461280360000003</v>
      </c>
      <c r="E21" s="34">
        <v>8.1461280360000003</v>
      </c>
    </row>
    <row r="22" spans="1:5" x14ac:dyDescent="0.2">
      <c r="A22" s="10" t="s">
        <v>56</v>
      </c>
      <c r="B22" s="34">
        <v>2.9030899899999998</v>
      </c>
      <c r="C22" s="34">
        <v>7.1461280399999998</v>
      </c>
      <c r="D22" s="34">
        <v>6.5051499780000004</v>
      </c>
      <c r="E22" s="34">
        <v>7.8325089129999999</v>
      </c>
    </row>
    <row r="23" spans="1:5" ht="17" thickBot="1" x14ac:dyDescent="0.25">
      <c r="A23" s="10"/>
      <c r="B23" s="34">
        <v>2.3010299999999999</v>
      </c>
      <c r="C23" s="34">
        <v>6.7323937599999999</v>
      </c>
      <c r="D23" s="34">
        <v>6.3802112419999997</v>
      </c>
      <c r="E23" s="34">
        <v>7.9731278540000003</v>
      </c>
    </row>
    <row r="24" spans="1:5" ht="17" thickBot="1" x14ac:dyDescent="0.25">
      <c r="A24" s="37" t="s">
        <v>10</v>
      </c>
      <c r="B24" s="28" t="str">
        <f>CONCATENATE(TEXT(AVERAGE(B20:B23),"0.0")," ± ",TEXT(STDEV(B20:B23),"0.0"))</f>
        <v>2.7 ± 0.4</v>
      </c>
      <c r="C24" s="28" t="str">
        <f>CONCATENATE(TEXT(AVERAGE(C20:C23),"0.0")," ± ",TEXT(STDEV(C20:C23),"0.0"))</f>
        <v>7.1 ± 0.2</v>
      </c>
      <c r="D24" s="28" t="str">
        <f t="shared" ref="D24:E24" si="2">CONCATENATE(TEXT(AVERAGE(D20:D23),"0.0")," ± ",TEXT(STDEV(D20:D23),"0.0"))</f>
        <v>6.5 ± 0.3</v>
      </c>
      <c r="E24" s="28" t="str">
        <f t="shared" si="2"/>
        <v>8.0 ± 0.1</v>
      </c>
    </row>
    <row r="25" spans="1:5" x14ac:dyDescent="0.2">
      <c r="A25" s="22" t="s">
        <v>50</v>
      </c>
      <c r="B25" s="34">
        <v>2</v>
      </c>
      <c r="C25" s="34">
        <v>6.3802112400000004</v>
      </c>
      <c r="D25" s="34">
        <v>7.0334237550000003</v>
      </c>
      <c r="E25" s="34">
        <v>8.204119983</v>
      </c>
    </row>
    <row r="26" spans="1:5" x14ac:dyDescent="0.2">
      <c r="A26" s="10" t="s">
        <v>55</v>
      </c>
      <c r="B26" s="34">
        <v>2.9030899899999998</v>
      </c>
      <c r="C26" s="34">
        <v>6.9637878300000002</v>
      </c>
      <c r="D26" s="34">
        <v>6.9822712329999996</v>
      </c>
      <c r="E26" s="34">
        <v>7.9030899870000004</v>
      </c>
    </row>
    <row r="27" spans="1:5" x14ac:dyDescent="0.2">
      <c r="A27" s="10" t="s">
        <v>57</v>
      </c>
      <c r="B27" s="34">
        <v>2</v>
      </c>
      <c r="C27" s="34">
        <v>6.6434526800000002</v>
      </c>
      <c r="D27" s="34">
        <v>6.880813592</v>
      </c>
      <c r="E27" s="34">
        <v>7.9030899870000004</v>
      </c>
    </row>
    <row r="28" spans="1:5" ht="17" thickBot="1" x14ac:dyDescent="0.25">
      <c r="A28" s="10"/>
      <c r="B28" s="34">
        <v>2.3010299999999999</v>
      </c>
      <c r="C28" s="34">
        <v>6.5314789199999996</v>
      </c>
      <c r="D28" s="34">
        <v>6.8920946030000003</v>
      </c>
      <c r="E28" s="34">
        <v>7.7781512499999996</v>
      </c>
    </row>
    <row r="29" spans="1:5" ht="17" thickBot="1" x14ac:dyDescent="0.25">
      <c r="A29" s="37" t="s">
        <v>10</v>
      </c>
      <c r="B29" s="28" t="str">
        <f>CONCATENATE(TEXT(AVERAGE(B25:B28),"0.0")," ± ",TEXT(STDEV(B25:B28),"0.0"))</f>
        <v>2.3 ± 0.4</v>
      </c>
      <c r="C29" s="28" t="str">
        <f>CONCATENATE(TEXT(AVERAGE(C25:C28),"0.0")," ± ",TEXT(STDEV(C25:C28),"0.0"))</f>
        <v>6.6 ± 0.2</v>
      </c>
      <c r="D29" s="28" t="str">
        <f t="shared" ref="D29:E29" si="3">CONCATENATE(TEXT(AVERAGE(D25:D28),"0.0")," ± ",TEXT(STDEV(D25:D28),"0.0"))</f>
        <v>6.9 ± 0.1</v>
      </c>
      <c r="E29" s="28" t="str">
        <f t="shared" si="3"/>
        <v>7.9 ± 0.2</v>
      </c>
    </row>
    <row r="30" spans="1:5" x14ac:dyDescent="0.2">
      <c r="A30" s="22" t="s">
        <v>51</v>
      </c>
      <c r="B30" s="34">
        <v>2.3010299999999999</v>
      </c>
      <c r="C30" s="34">
        <v>6.8061799699999996</v>
      </c>
      <c r="D30" s="34">
        <v>6.963787827</v>
      </c>
      <c r="E30" s="34">
        <v>7.7481880270000003</v>
      </c>
    </row>
    <row r="31" spans="1:5" x14ac:dyDescent="0.2">
      <c r="A31" s="10" t="s">
        <v>58</v>
      </c>
      <c r="B31" s="34">
        <v>2.3010299999999999</v>
      </c>
      <c r="C31" s="34">
        <v>7.1702617200000001</v>
      </c>
      <c r="D31" s="34">
        <v>6.7923916889999996</v>
      </c>
      <c r="E31" s="34">
        <v>8.1461280360000003</v>
      </c>
    </row>
    <row r="32" spans="1:5" x14ac:dyDescent="0.2">
      <c r="A32" s="10" t="s">
        <v>59</v>
      </c>
      <c r="B32" s="34">
        <v>2.7781512500000001</v>
      </c>
      <c r="C32" s="34">
        <v>6.6627578300000003</v>
      </c>
      <c r="D32" s="34">
        <v>6.5051499780000004</v>
      </c>
      <c r="E32" s="34">
        <v>8.0899051110000002</v>
      </c>
    </row>
    <row r="33" spans="1:5" ht="17" thickBot="1" x14ac:dyDescent="0.25">
      <c r="A33" s="10"/>
      <c r="B33" s="34">
        <v>2.6020599899999999</v>
      </c>
      <c r="C33" s="34">
        <v>6.2041199799999998</v>
      </c>
      <c r="D33" s="49"/>
      <c r="E33" s="34">
        <v>8.1271047979999995</v>
      </c>
    </row>
    <row r="34" spans="1:5" ht="17" thickBot="1" x14ac:dyDescent="0.25">
      <c r="A34" s="37" t="s">
        <v>10</v>
      </c>
      <c r="B34" s="28" t="str">
        <f>CONCATENATE(TEXT(AVERAGE(B30:B33),"0.0")," ± ",TEXT(STDEV(B30:B33),"0.0"))</f>
        <v>2.5 ± 0.2</v>
      </c>
      <c r="C34" s="28" t="str">
        <f>CONCATENATE(TEXT(AVERAGE(C30:C33),"0.0")," ± ",TEXT(STDEV(C30:C33),"0.0"))</f>
        <v>6.7 ± 0.4</v>
      </c>
      <c r="D34" s="28" t="str">
        <f t="shared" ref="D34:E34" si="4">CONCATENATE(TEXT(AVERAGE(D30:D33),"0.0")," ± ",TEXT(STDEV(D30:D33),"0.0"))</f>
        <v>6.8 ± 0.2</v>
      </c>
      <c r="E34" s="28" t="str">
        <f t="shared" si="4"/>
        <v>8.0 ± 0.2</v>
      </c>
    </row>
    <row r="37" spans="1:5" s="5" customFormat="1" x14ac:dyDescent="0.2">
      <c r="A37" s="5" t="s">
        <v>60</v>
      </c>
    </row>
    <row r="38" spans="1:5" ht="17" thickBot="1" x14ac:dyDescent="0.25"/>
    <row r="39" spans="1:5" ht="17" thickBot="1" x14ac:dyDescent="0.25">
      <c r="A39" s="48" t="s">
        <v>40</v>
      </c>
      <c r="B39" s="58" t="s">
        <v>41</v>
      </c>
      <c r="C39" s="60"/>
      <c r="D39" s="59"/>
    </row>
    <row r="40" spans="1:5" ht="35" thickBot="1" x14ac:dyDescent="0.25">
      <c r="A40" s="45" t="s">
        <v>52</v>
      </c>
      <c r="B40" s="47" t="s">
        <v>46</v>
      </c>
      <c r="C40" s="47" t="s">
        <v>44</v>
      </c>
      <c r="D40" s="47" t="s">
        <v>45</v>
      </c>
    </row>
    <row r="41" spans="1:5" x14ac:dyDescent="0.2">
      <c r="A41" s="22" t="s">
        <v>53</v>
      </c>
      <c r="B41" s="51">
        <v>4.4471580313422194</v>
      </c>
      <c r="C41" s="30">
        <v>5.7160033436347994</v>
      </c>
      <c r="D41" s="30">
        <v>6.6020599913279625</v>
      </c>
    </row>
    <row r="42" spans="1:5" x14ac:dyDescent="0.2">
      <c r="A42" s="10" t="s">
        <v>42</v>
      </c>
      <c r="B42" s="52">
        <v>4.0791812460476251</v>
      </c>
      <c r="C42" s="31">
        <v>5.4771212547196626</v>
      </c>
      <c r="D42" s="31">
        <v>7.0791812460476251</v>
      </c>
    </row>
    <row r="43" spans="1:5" ht="17" thickBot="1" x14ac:dyDescent="0.25">
      <c r="A43" s="10"/>
      <c r="B43" s="52">
        <v>4.4471580313422194</v>
      </c>
      <c r="C43" s="31">
        <v>5.204119982655925</v>
      </c>
      <c r="D43" s="31">
        <v>6.9030899869919438</v>
      </c>
    </row>
    <row r="44" spans="1:5" ht="17" thickBot="1" x14ac:dyDescent="0.25">
      <c r="A44" s="37" t="s">
        <v>10</v>
      </c>
      <c r="B44" s="50" t="str">
        <f>CONCATENATE(TEXT(AVERAGE(B41:B43),"0.0")," ± ",TEXT(STDEV(B41:B43),"0.0"))</f>
        <v>4.3 ± 0.2</v>
      </c>
      <c r="C44" s="28" t="str">
        <f>CONCATENATE(TEXT(AVERAGE(C41:C43),"0.0")," ± ",TEXT(STDEV(C41:C43),"0.0"))</f>
        <v>5.5 ± 0.3</v>
      </c>
      <c r="D44" s="28" t="str">
        <f>CONCATENATE(TEXT(AVERAGE(D41:D43),"0.0")," ± ",TEXT(STDEV(D41:D43),"0.0"))</f>
        <v>6.9 ± 0.2</v>
      </c>
    </row>
    <row r="45" spans="1:5" x14ac:dyDescent="0.2">
      <c r="A45" s="22" t="s">
        <v>61</v>
      </c>
      <c r="B45" s="26">
        <v>4.8061799739838875</v>
      </c>
      <c r="C45" s="39">
        <v>6.6232492903979008</v>
      </c>
      <c r="D45" s="39">
        <v>7.0569048513364727</v>
      </c>
    </row>
    <row r="46" spans="1:5" x14ac:dyDescent="0.2">
      <c r="A46" s="10" t="s">
        <v>54</v>
      </c>
      <c r="B46" s="26">
        <v>4.3424226808222066</v>
      </c>
      <c r="C46" s="39">
        <v>5.6627578316815743</v>
      </c>
      <c r="D46" s="39">
        <v>7.3010299956639813</v>
      </c>
    </row>
    <row r="47" spans="1:5" ht="17" thickBot="1" x14ac:dyDescent="0.25">
      <c r="A47" s="10"/>
      <c r="B47" s="26">
        <v>4.7634279935629369</v>
      </c>
      <c r="C47" s="39">
        <v>5.8325089127062366</v>
      </c>
      <c r="D47" s="39">
        <v>7.0644579892269181</v>
      </c>
    </row>
    <row r="48" spans="1:5" ht="17" thickBot="1" x14ac:dyDescent="0.25">
      <c r="A48" s="37" t="s">
        <v>10</v>
      </c>
      <c r="B48" s="50" t="str">
        <f>CONCATENATE(TEXT(AVERAGE(B45:B47),"0.0")," ± ",TEXT(STDEV(B45:B47),"0.0"))</f>
        <v>4.6 ± 0.3</v>
      </c>
      <c r="C48" s="28" t="str">
        <f>CONCATENATE(TEXT(AVERAGE(C45:C47),"0.0")," ± ",TEXT(STDEV(C45:C47),"0.0"))</f>
        <v>6.0 ± 0.5</v>
      </c>
      <c r="D48" s="28" t="str">
        <f>CONCATENATE(TEXT(AVERAGE(D45:D47),"0.0")," ± ",TEXT(STDEV(D45:D47),"0.0"))</f>
        <v>7.1 ± 0.1</v>
      </c>
    </row>
    <row r="49" spans="1:4" x14ac:dyDescent="0.2">
      <c r="A49" s="22" t="s">
        <v>62</v>
      </c>
      <c r="B49" s="26">
        <v>5.2552725051033065</v>
      </c>
      <c r="C49" s="39">
        <v>6.9030899869919438</v>
      </c>
      <c r="D49" s="39">
        <v>6.4771212547196626</v>
      </c>
    </row>
    <row r="50" spans="1:4" x14ac:dyDescent="0.2">
      <c r="A50" s="10" t="s">
        <v>55</v>
      </c>
      <c r="B50" s="26">
        <v>4.5314789170422554</v>
      </c>
      <c r="C50" s="39">
        <v>6.9030899869919438</v>
      </c>
      <c r="D50" s="39">
        <v>6.9542425094393252</v>
      </c>
    </row>
    <row r="51" spans="1:4" ht="17" thickBot="1" x14ac:dyDescent="0.25">
      <c r="A51" s="10" t="s">
        <v>56</v>
      </c>
      <c r="B51" s="26">
        <v>4.6812412373755876</v>
      </c>
      <c r="C51" s="39">
        <v>6.4149733479708182</v>
      </c>
      <c r="D51" s="39">
        <v>6.9956351945975497</v>
      </c>
    </row>
    <row r="52" spans="1:4" ht="17" thickBot="1" x14ac:dyDescent="0.25">
      <c r="A52" s="37" t="s">
        <v>10</v>
      </c>
      <c r="B52" s="50" t="str">
        <f>CONCATENATE(TEXT(AVERAGE(B49:B51),"0.0")," ± ",TEXT(STDEV(B49:B51),"0.0"))</f>
        <v>4.8 ± 0.4</v>
      </c>
      <c r="C52" s="28" t="str">
        <f>CONCATENATE(TEXT(AVERAGE(C49:C51),"0.0")," ± ",TEXT(STDEV(C49:C51),"0.0"))</f>
        <v>6.7 ± 0.3</v>
      </c>
      <c r="D52" s="28" t="str">
        <f>CONCATENATE(TEXT(AVERAGE(D49:D51),"0.0")," ± ",TEXT(STDEV(D49:D51),"0.0"))</f>
        <v>6.8 ± 0.3</v>
      </c>
    </row>
    <row r="53" spans="1:4" x14ac:dyDescent="0.2">
      <c r="A53" s="22" t="s">
        <v>63</v>
      </c>
      <c r="B53" s="26">
        <v>4.2552725051033065</v>
      </c>
      <c r="C53" s="39">
        <v>5.6627578316815743</v>
      </c>
      <c r="D53" s="39">
        <v>7.0170333392987807</v>
      </c>
    </row>
    <row r="54" spans="1:4" x14ac:dyDescent="0.2">
      <c r="A54" s="10" t="s">
        <v>55</v>
      </c>
      <c r="B54" s="26">
        <v>4.5314789170422554</v>
      </c>
      <c r="C54" s="39">
        <v>5.4771212547196626</v>
      </c>
      <c r="D54" s="39">
        <v>7.0791812460476251</v>
      </c>
    </row>
    <row r="55" spans="1:4" ht="17" thickBot="1" x14ac:dyDescent="0.25">
      <c r="A55" s="10" t="s">
        <v>57</v>
      </c>
      <c r="B55" s="26">
        <v>4.3010299956639813</v>
      </c>
      <c r="C55" s="39">
        <v>5.3802112417116064</v>
      </c>
      <c r="D55" s="39">
        <v>6.9867717342662452</v>
      </c>
    </row>
    <row r="56" spans="1:4" ht="17" thickBot="1" x14ac:dyDescent="0.25">
      <c r="A56" s="37" t="s">
        <v>10</v>
      </c>
      <c r="B56" s="50" t="str">
        <f>CONCATENATE(TEXT(AVERAGE(B53:B55),"0.0")," ± ",TEXT(STDEV(B53:B55),"0.0"))</f>
        <v>4.4 ± 0.1</v>
      </c>
      <c r="C56" s="28" t="str">
        <f>CONCATENATE(TEXT(AVERAGE(C53:C55),"0.0")," ± ",TEXT(STDEV(C53:C55),"0.0"))</f>
        <v>5.5 ± 0.1</v>
      </c>
      <c r="D56" s="28" t="str">
        <f>CONCATENATE(TEXT(AVERAGE(D53:D55),"0.0")," ± ",TEXT(STDEV(D53:D55),"0.0"))</f>
        <v>7.0 ± 0.0</v>
      </c>
    </row>
    <row r="57" spans="1:4" x14ac:dyDescent="0.2">
      <c r="A57" s="22" t="s">
        <v>64</v>
      </c>
      <c r="B57" s="26">
        <v>4.5051499783199063</v>
      </c>
      <c r="C57" s="39">
        <v>5.6812412373755876</v>
      </c>
      <c r="D57" s="39">
        <v>6.4149733479708182</v>
      </c>
    </row>
    <row r="58" spans="1:4" x14ac:dyDescent="0.2">
      <c r="A58" s="10" t="s">
        <v>58</v>
      </c>
      <c r="B58" s="26">
        <v>4.2552725051033065</v>
      </c>
      <c r="C58" s="39">
        <v>5.6812412373755876</v>
      </c>
      <c r="D58" s="39">
        <v>6.6627578316815743</v>
      </c>
    </row>
    <row r="59" spans="1:4" ht="17" thickBot="1" x14ac:dyDescent="0.25">
      <c r="A59" s="10" t="s">
        <v>59</v>
      </c>
      <c r="B59" s="26">
        <v>4.1398790864012369</v>
      </c>
      <c r="C59" s="39">
        <v>5.5797835966168101</v>
      </c>
      <c r="D59" s="39">
        <v>6.3010299956639813</v>
      </c>
    </row>
    <row r="60" spans="1:4" ht="17" thickBot="1" x14ac:dyDescent="0.25">
      <c r="A60" s="37" t="s">
        <v>10</v>
      </c>
      <c r="B60" s="50" t="str">
        <f>CONCATENATE(TEXT(AVERAGE(B57:B59),"0.0")," ± ",TEXT(STDEV(B57:B59),"0.0"))</f>
        <v>4.3 ± 0.2</v>
      </c>
      <c r="C60" s="28" t="str">
        <f>CONCATENATE(TEXT(AVERAGE(C57:C59),"0.0")," ± ",TEXT(STDEV(C57:C59),"0.0"))</f>
        <v>5.6 ± 0.1</v>
      </c>
      <c r="D60" s="28" t="str">
        <f>CONCATENATE(TEXT(AVERAGE(D57:D59),"0.0")," ± ",TEXT(STDEV(D57:D59),"0.0"))</f>
        <v>6.5 ± 0.2</v>
      </c>
    </row>
    <row r="63" spans="1:4" s="5" customFormat="1" x14ac:dyDescent="0.2">
      <c r="A63" s="5" t="s">
        <v>66</v>
      </c>
    </row>
    <row r="64" spans="1:4" ht="17" thickBot="1" x14ac:dyDescent="0.25"/>
    <row r="65" spans="1:6" ht="35" thickBot="1" x14ac:dyDescent="0.25">
      <c r="A65" s="45" t="s">
        <v>52</v>
      </c>
      <c r="B65" s="47" t="s">
        <v>67</v>
      </c>
      <c r="C65" s="47" t="s">
        <v>68</v>
      </c>
    </row>
    <row r="66" spans="1:6" x14ac:dyDescent="0.2">
      <c r="A66" s="53" t="s">
        <v>53</v>
      </c>
      <c r="B66" s="55">
        <v>7</v>
      </c>
      <c r="C66" s="55">
        <v>7.4771212547196626</v>
      </c>
      <c r="D66" s="38"/>
      <c r="E66" s="38"/>
      <c r="F66" s="38"/>
    </row>
    <row r="67" spans="1:6" x14ac:dyDescent="0.2">
      <c r="A67" s="32" t="s">
        <v>42</v>
      </c>
      <c r="B67" s="39">
        <v>7.4149733479708182</v>
      </c>
      <c r="C67" s="39">
        <v>7.3010299956639813</v>
      </c>
      <c r="D67" s="38"/>
      <c r="E67" s="38"/>
      <c r="F67" s="38"/>
    </row>
    <row r="68" spans="1:6" x14ac:dyDescent="0.2">
      <c r="A68" s="32"/>
      <c r="B68" s="39">
        <v>6.7481880270062007</v>
      </c>
      <c r="C68" s="39">
        <v>7.6989700043360187</v>
      </c>
      <c r="D68" s="38"/>
      <c r="E68" s="38"/>
      <c r="F68" s="38"/>
    </row>
    <row r="69" spans="1:6" ht="17" thickBot="1" x14ac:dyDescent="0.25">
      <c r="A69" s="32"/>
      <c r="B69" s="39">
        <v>7.204119982655925</v>
      </c>
      <c r="C69" s="39">
        <v>7.6020599913279625</v>
      </c>
      <c r="D69" s="38"/>
      <c r="E69" s="38"/>
      <c r="F69" s="38"/>
    </row>
    <row r="70" spans="1:6" ht="17" thickBot="1" x14ac:dyDescent="0.25">
      <c r="A70" s="54" t="s">
        <v>10</v>
      </c>
      <c r="B70" s="28" t="str">
        <f>CONCATENATE(TEXT(AVERAGE(B66:B69),"0.0")," ± ",TEXT(STDEV(B66:B69),"0.0"))</f>
        <v>7.1 ± 0.3</v>
      </c>
      <c r="C70" s="28" t="str">
        <f>CONCATENATE(TEXT(AVERAGE(C66:C69),"0.0")," ± ",TEXT(STDEV(C66:C69),"0.0"))</f>
        <v>7.5 ± 0.2</v>
      </c>
      <c r="D70" s="38"/>
      <c r="E70" s="38"/>
      <c r="F70" s="38"/>
    </row>
    <row r="71" spans="1:6" x14ac:dyDescent="0.2">
      <c r="A71" s="53" t="s">
        <v>61</v>
      </c>
      <c r="B71" s="39">
        <v>6.7481880270062007</v>
      </c>
      <c r="C71" s="39">
        <v>7.3802112417116064</v>
      </c>
      <c r="D71" s="38"/>
      <c r="E71" s="38"/>
      <c r="F71" s="38"/>
    </row>
    <row r="72" spans="1:6" x14ac:dyDescent="0.2">
      <c r="A72" s="32" t="s">
        <v>65</v>
      </c>
      <c r="B72" s="39">
        <v>7.0791812460476251</v>
      </c>
      <c r="C72" s="39">
        <v>7.5563025007672868</v>
      </c>
      <c r="D72" s="38"/>
      <c r="E72" s="38"/>
      <c r="F72" s="38"/>
    </row>
    <row r="73" spans="1:6" x14ac:dyDescent="0.2">
      <c r="A73" s="32"/>
      <c r="B73" s="39">
        <v>6.8573324964312681</v>
      </c>
      <c r="C73" s="39">
        <v>7.4471580313422194</v>
      </c>
      <c r="D73" s="38"/>
      <c r="E73" s="38"/>
      <c r="F73" s="38"/>
    </row>
    <row r="74" spans="1:6" ht="17" thickBot="1" x14ac:dyDescent="0.25">
      <c r="A74" s="32"/>
      <c r="B74" s="39">
        <v>6.9030899869919438</v>
      </c>
      <c r="C74" s="39">
        <v>7.7481880270062007</v>
      </c>
      <c r="D74" s="38"/>
      <c r="E74" s="38"/>
      <c r="F74" s="38"/>
    </row>
    <row r="75" spans="1:6" ht="17" thickBot="1" x14ac:dyDescent="0.25">
      <c r="A75" s="54" t="s">
        <v>10</v>
      </c>
      <c r="B75" s="28" t="str">
        <f>CONCATENATE(TEXT(AVERAGE(B71:B74),"0.0")," ± ",TEXT(STDEV(B71:B74),"0.0"))</f>
        <v>6.9 ± 0.1</v>
      </c>
      <c r="C75" s="28" t="str">
        <f>CONCATENATE(TEXT(AVERAGE(C71:C74),"0.0")," ± ",TEXT(STDEV(C71:C74),"0.0"))</f>
        <v>7.5 ± 0.2</v>
      </c>
    </row>
    <row r="76" spans="1:6" x14ac:dyDescent="0.2">
      <c r="A76" s="53" t="s">
        <v>69</v>
      </c>
      <c r="B76" s="39">
        <v>6.7781512503836439</v>
      </c>
      <c r="C76" s="39">
        <v>7.5797835966168101</v>
      </c>
    </row>
    <row r="77" spans="1:6" x14ac:dyDescent="0.2">
      <c r="A77" s="32" t="s">
        <v>55</v>
      </c>
      <c r="B77" s="39">
        <v>6.6020599913279625</v>
      </c>
      <c r="C77" s="39">
        <v>7.6020599913279625</v>
      </c>
    </row>
    <row r="78" spans="1:6" x14ac:dyDescent="0.2">
      <c r="A78" s="32" t="s">
        <v>70</v>
      </c>
      <c r="B78" s="39">
        <v>6.7781512503836439</v>
      </c>
      <c r="C78" s="39">
        <v>7.4771212547196626</v>
      </c>
    </row>
    <row r="79" spans="1:6" ht="17" thickBot="1" x14ac:dyDescent="0.25">
      <c r="B79" s="39">
        <v>6.9030899869919438</v>
      </c>
      <c r="C79" s="39">
        <v>7.4771212547196626</v>
      </c>
    </row>
    <row r="80" spans="1:6" ht="17" thickBot="1" x14ac:dyDescent="0.25">
      <c r="A80" s="54" t="s">
        <v>10</v>
      </c>
      <c r="B80" s="28" t="str">
        <f>CONCATENATE(TEXT(AVERAGE(B76:B79),"0.0")," ± ",TEXT(STDEV(B76:B79),"0.0"))</f>
        <v>6.8 ± 0.1</v>
      </c>
      <c r="C80" s="28" t="str">
        <f>CONCATENATE(TEXT(AVERAGE(C76:C79),"0.0")," ± ",TEXT(STDEV(C76:C79),"0.0"))</f>
        <v>7.5 ± 0.1</v>
      </c>
    </row>
    <row r="81" spans="1:3" x14ac:dyDescent="0.2">
      <c r="A81" s="22" t="s">
        <v>71</v>
      </c>
      <c r="B81" s="55">
        <v>6.7781512503836439</v>
      </c>
      <c r="C81" s="39">
        <v>7.6627578316815743</v>
      </c>
    </row>
    <row r="82" spans="1:3" x14ac:dyDescent="0.2">
      <c r="A82" s="10" t="s">
        <v>55</v>
      </c>
      <c r="B82" s="39">
        <v>7.1461280356782382</v>
      </c>
      <c r="C82" s="39">
        <v>7.6812412373755876</v>
      </c>
    </row>
    <row r="83" spans="1:3" x14ac:dyDescent="0.2">
      <c r="A83" s="10" t="s">
        <v>57</v>
      </c>
      <c r="B83" s="39">
        <v>7.204119982655925</v>
      </c>
      <c r="C83" s="39">
        <v>7.7634279935629369</v>
      </c>
    </row>
    <row r="84" spans="1:3" x14ac:dyDescent="0.2">
      <c r="A84" s="10" t="s">
        <v>72</v>
      </c>
      <c r="B84" s="39">
        <v>6.9138138523837167</v>
      </c>
      <c r="C84" s="39">
        <v>7.6020599913279625</v>
      </c>
    </row>
    <row r="85" spans="1:3" x14ac:dyDescent="0.2">
      <c r="A85" s="10"/>
      <c r="B85" s="39"/>
      <c r="C85" s="39">
        <v>7.3424226808222066</v>
      </c>
    </row>
    <row r="86" spans="1:3" x14ac:dyDescent="0.2">
      <c r="A86" s="10"/>
      <c r="B86" s="39"/>
      <c r="C86" s="39">
        <v>6.3010299956639813</v>
      </c>
    </row>
    <row r="87" spans="1:3" ht="17" thickBot="1" x14ac:dyDescent="0.25">
      <c r="A87" s="25"/>
      <c r="B87" s="25"/>
      <c r="C87" s="39">
        <v>7.1461280356782382</v>
      </c>
    </row>
    <row r="88" spans="1:3" ht="17" thickBot="1" x14ac:dyDescent="0.25">
      <c r="A88" s="54" t="s">
        <v>10</v>
      </c>
      <c r="B88" s="28" t="str">
        <f>CONCATENATE(TEXT(AVERAGE(B81:B84),"0.0")," ± ",TEXT(STDEV(B81:B84),"0.0"))</f>
        <v>7.0 ± 0.2</v>
      </c>
      <c r="C88" s="28" t="str">
        <f>CONCATENATE(TEXT(AVERAGE(C81:C87),"0.0")," ± ",TEXT(STDEV(C81:C87),"0.0"))</f>
        <v>7.4 ± 0.5</v>
      </c>
    </row>
    <row r="89" spans="1:3" x14ac:dyDescent="0.2">
      <c r="A89" s="53" t="s">
        <v>74</v>
      </c>
      <c r="B89" s="39">
        <v>6.9030899869919438</v>
      </c>
      <c r="C89" s="39">
        <v>7.6434526764861879</v>
      </c>
    </row>
    <row r="90" spans="1:3" x14ac:dyDescent="0.2">
      <c r="A90" s="32" t="s">
        <v>58</v>
      </c>
      <c r="B90" s="39">
        <v>6.7781512503836439</v>
      </c>
      <c r="C90" s="39">
        <v>7.6812412373755876</v>
      </c>
    </row>
    <row r="91" spans="1:3" x14ac:dyDescent="0.2">
      <c r="A91" s="32" t="s">
        <v>73</v>
      </c>
      <c r="B91" s="39">
        <v>7.0791812460476251</v>
      </c>
      <c r="C91" s="39">
        <v>7.6989700043360187</v>
      </c>
    </row>
    <row r="92" spans="1:3" ht="17" thickBot="1" x14ac:dyDescent="0.25">
      <c r="B92" s="56">
        <v>6.9030899869919438</v>
      </c>
      <c r="C92" s="39">
        <v>7.6989700043360187</v>
      </c>
    </row>
    <row r="93" spans="1:3" ht="17" thickBot="1" x14ac:dyDescent="0.25">
      <c r="A93" s="37" t="s">
        <v>10</v>
      </c>
      <c r="B93" s="28" t="str">
        <f>CONCATENATE(TEXT(AVERAGE(B89:B92),"0.0")," ± ",TEXT(STDEV(B89:B92),"0.0"))</f>
        <v>6.9 ± 0.1</v>
      </c>
      <c r="C93" s="28" t="str">
        <f>CONCATENATE(TEXT(AVERAGE(C89:C92),"0.0")," ± ",TEXT(STDEV(C89:C92),"0.0"))</f>
        <v>7.7 ± 0.0</v>
      </c>
    </row>
    <row r="96" spans="1:3" x14ac:dyDescent="0.2">
      <c r="B96" s="38"/>
    </row>
    <row r="97" spans="2:4" x14ac:dyDescent="0.2">
      <c r="B97" s="38"/>
    </row>
    <row r="98" spans="2:4" x14ac:dyDescent="0.2">
      <c r="B98" s="38"/>
    </row>
    <row r="99" spans="2:4" x14ac:dyDescent="0.2">
      <c r="B99" s="38"/>
      <c r="D99" s="57"/>
    </row>
    <row r="100" spans="2:4" x14ac:dyDescent="0.2">
      <c r="D100" s="57"/>
    </row>
    <row r="101" spans="2:4" x14ac:dyDescent="0.2">
      <c r="B101" s="38"/>
      <c r="D101" s="57"/>
    </row>
    <row r="102" spans="2:4" x14ac:dyDescent="0.2">
      <c r="B102" s="38"/>
      <c r="D102" s="57"/>
    </row>
    <row r="103" spans="2:4" x14ac:dyDescent="0.2">
      <c r="B103" s="38"/>
      <c r="D103" s="57"/>
    </row>
    <row r="104" spans="2:4" x14ac:dyDescent="0.2">
      <c r="B104" s="38"/>
      <c r="D104" s="57"/>
    </row>
    <row r="105" spans="2:4" x14ac:dyDescent="0.2">
      <c r="D105" s="57"/>
    </row>
    <row r="106" spans="2:4" x14ac:dyDescent="0.2">
      <c r="B106" s="38"/>
      <c r="D106" s="57"/>
    </row>
    <row r="107" spans="2:4" x14ac:dyDescent="0.2">
      <c r="B107" s="38"/>
      <c r="D107" s="57"/>
    </row>
    <row r="108" spans="2:4" x14ac:dyDescent="0.2">
      <c r="B108" s="38"/>
      <c r="D108" s="57"/>
    </row>
    <row r="109" spans="2:4" x14ac:dyDescent="0.2">
      <c r="B109" s="38"/>
      <c r="D109" s="57"/>
    </row>
    <row r="110" spans="2:4" x14ac:dyDescent="0.2">
      <c r="D110" s="57"/>
    </row>
    <row r="111" spans="2:4" x14ac:dyDescent="0.2">
      <c r="B111" s="38"/>
      <c r="D111" s="57"/>
    </row>
    <row r="112" spans="2:4" x14ac:dyDescent="0.2">
      <c r="B112" s="38"/>
      <c r="D112" s="57"/>
    </row>
    <row r="113" spans="2:4" x14ac:dyDescent="0.2">
      <c r="B113" s="38"/>
      <c r="D113" s="57"/>
    </row>
    <row r="114" spans="2:4" x14ac:dyDescent="0.2">
      <c r="B114" s="38"/>
      <c r="D114" s="57"/>
    </row>
    <row r="115" spans="2:4" x14ac:dyDescent="0.2">
      <c r="D115" s="57"/>
    </row>
    <row r="116" spans="2:4" x14ac:dyDescent="0.2">
      <c r="B116" s="38"/>
      <c r="D116" s="57"/>
    </row>
    <row r="117" spans="2:4" x14ac:dyDescent="0.2">
      <c r="B117" s="38"/>
      <c r="D117" s="57"/>
    </row>
    <row r="118" spans="2:4" x14ac:dyDescent="0.2">
      <c r="B118" s="38"/>
      <c r="D118" s="57"/>
    </row>
    <row r="119" spans="2:4" x14ac:dyDescent="0.2">
      <c r="B119" s="38"/>
    </row>
  </sheetData>
  <mergeCells count="8">
    <mergeCell ref="B8:C8"/>
    <mergeCell ref="D8:E8"/>
    <mergeCell ref="B39:D39"/>
    <mergeCell ref="D99:D102"/>
    <mergeCell ref="D103:D106"/>
    <mergeCell ref="D107:D110"/>
    <mergeCell ref="D111:D114"/>
    <mergeCell ref="D115:D1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F1915-D5FF-A54D-A914-0331F0EAAA82}">
  <dimension ref="A1:H119"/>
  <sheetViews>
    <sheetView tabSelected="1" topLeftCell="A106" workbookViewId="0">
      <selection activeCell="A119" sqref="A119"/>
    </sheetView>
  </sheetViews>
  <sheetFormatPr baseColWidth="10" defaultRowHeight="16" x14ac:dyDescent="0.2"/>
  <cols>
    <col min="1" max="1" width="18.5" style="1" customWidth="1"/>
    <col min="2" max="2" width="25.5" style="1" customWidth="1"/>
    <col min="3" max="3" width="25.1640625" style="1" customWidth="1"/>
    <col min="4" max="4" width="20.33203125" style="1" customWidth="1"/>
    <col min="5" max="5" width="17.5" style="1" customWidth="1"/>
    <col min="6" max="6" width="19.83203125" style="1" customWidth="1"/>
    <col min="7" max="8" width="18" style="1" customWidth="1"/>
    <col min="9" max="16384" width="10.83203125" style="1"/>
  </cols>
  <sheetData>
    <row r="1" spans="1:8" x14ac:dyDescent="0.2">
      <c r="A1" s="2" t="s">
        <v>75</v>
      </c>
    </row>
    <row r="2" spans="1:8" x14ac:dyDescent="0.2">
      <c r="A2" s="2"/>
    </row>
    <row r="4" spans="1:8" s="3" customFormat="1" x14ac:dyDescent="0.2">
      <c r="A4" s="4" t="s">
        <v>36</v>
      </c>
    </row>
    <row r="6" spans="1:8" s="5" customFormat="1" x14ac:dyDescent="0.2">
      <c r="A6" s="5" t="s">
        <v>39</v>
      </c>
    </row>
    <row r="7" spans="1:8" ht="17" thickBot="1" x14ac:dyDescent="0.25"/>
    <row r="8" spans="1:8" ht="17" thickBot="1" x14ac:dyDescent="0.25">
      <c r="A8" s="19" t="s">
        <v>13</v>
      </c>
      <c r="B8" s="20" t="s">
        <v>14</v>
      </c>
      <c r="C8" s="19" t="s">
        <v>23</v>
      </c>
      <c r="D8" s="19" t="s">
        <v>28</v>
      </c>
      <c r="E8" s="19" t="s">
        <v>32</v>
      </c>
      <c r="F8" s="19" t="s">
        <v>31</v>
      </c>
      <c r="G8" s="19" t="s">
        <v>29</v>
      </c>
      <c r="H8" s="19" t="s">
        <v>30</v>
      </c>
    </row>
    <row r="9" spans="1:8" x14ac:dyDescent="0.2">
      <c r="A9" s="22" t="s">
        <v>16</v>
      </c>
      <c r="B9" s="22" t="s">
        <v>25</v>
      </c>
      <c r="C9" s="30">
        <v>44.44444</v>
      </c>
      <c r="D9" s="30">
        <v>9.4181819999999998</v>
      </c>
      <c r="E9" s="30">
        <v>5</v>
      </c>
      <c r="F9" s="30">
        <v>6.1481479999999999</v>
      </c>
      <c r="G9" s="30">
        <v>0</v>
      </c>
      <c r="H9" s="30">
        <v>12.5</v>
      </c>
    </row>
    <row r="10" spans="1:8" x14ac:dyDescent="0.2">
      <c r="A10" s="23"/>
      <c r="B10" s="10" t="s">
        <v>24</v>
      </c>
      <c r="C10" s="31">
        <v>4755.5559999999996</v>
      </c>
      <c r="D10" s="31">
        <v>61.263640000000002</v>
      </c>
      <c r="E10" s="31">
        <v>0</v>
      </c>
      <c r="F10" s="31">
        <v>19.370370000000001</v>
      </c>
      <c r="G10" s="31">
        <v>0</v>
      </c>
      <c r="H10" s="31">
        <v>15.27778</v>
      </c>
    </row>
    <row r="11" spans="1:8" x14ac:dyDescent="0.2">
      <c r="A11" s="23"/>
      <c r="B11" s="23"/>
      <c r="C11" s="31">
        <v>4388.8890000000001</v>
      </c>
      <c r="D11" s="31">
        <v>8.2181820000000005</v>
      </c>
      <c r="E11" s="31">
        <v>60.8</v>
      </c>
      <c r="F11" s="31">
        <v>63.037039999999998</v>
      </c>
      <c r="G11" s="31">
        <v>6.1481479999999999</v>
      </c>
      <c r="H11" s="31">
        <v>8.6111109999999993</v>
      </c>
    </row>
    <row r="12" spans="1:8" x14ac:dyDescent="0.2">
      <c r="A12" s="23"/>
      <c r="B12" s="23"/>
      <c r="C12" s="31">
        <v>2500</v>
      </c>
      <c r="D12" s="39"/>
      <c r="E12" s="39"/>
      <c r="F12" s="39"/>
      <c r="G12" s="31">
        <v>0</v>
      </c>
      <c r="H12" s="39"/>
    </row>
    <row r="13" spans="1:8" ht="17" thickBot="1" x14ac:dyDescent="0.25">
      <c r="A13" s="23"/>
      <c r="B13" s="23"/>
      <c r="C13" s="31">
        <v>0</v>
      </c>
      <c r="D13" s="39"/>
      <c r="E13" s="39"/>
      <c r="F13" s="39"/>
      <c r="G13" s="31">
        <v>0</v>
      </c>
      <c r="H13" s="39"/>
    </row>
    <row r="14" spans="1:8" ht="17" thickBot="1" x14ac:dyDescent="0.25">
      <c r="A14" s="23"/>
      <c r="B14" s="9" t="s">
        <v>10</v>
      </c>
      <c r="C14" s="16" t="str">
        <f>CONCATENATE(TEXT(AVERAGE(C9:C13),"0.0")," ± ",TEXT(STDEV(C9:C13),"0.0"))</f>
        <v>2337.8 ± 2280.5</v>
      </c>
      <c r="D14" s="16" t="str">
        <f t="shared" ref="D14:H14" si="0">CONCATENATE(TEXT(AVERAGE(D9:D13),"0.0")," ± ",TEXT(STDEV(D9:D13),"0.0"))</f>
        <v>26.3 ± 30.3</v>
      </c>
      <c r="E14" s="16" t="str">
        <f>CONCATENATE(TEXT(AVERAGE(E9:E13),"0.0")," ± ",TEXT(STDEV(E9:E13),"0.0"))</f>
        <v>21.9 ± 33.8</v>
      </c>
      <c r="F14" s="16" t="str">
        <f>CONCATENATE(TEXT(AVERAGE(F9:F13),"0.0")," ± ",TEXT(STDEV(F9:F13),"0.0"))</f>
        <v>29.5 ± 29.8</v>
      </c>
      <c r="G14" s="16" t="str">
        <f t="shared" si="0"/>
        <v>1.2 ± 2.7</v>
      </c>
      <c r="H14" s="16" t="str">
        <f t="shared" si="0"/>
        <v>12.1 ± 3.3</v>
      </c>
    </row>
    <row r="15" spans="1:8" x14ac:dyDescent="0.2">
      <c r="A15" s="23"/>
      <c r="B15" s="10" t="s">
        <v>26</v>
      </c>
      <c r="C15" s="31">
        <v>15966.67</v>
      </c>
      <c r="D15" s="31">
        <v>220.62729999999999</v>
      </c>
      <c r="E15" s="31">
        <v>5.2</v>
      </c>
      <c r="F15" s="31">
        <v>71.074070000000006</v>
      </c>
      <c r="G15" s="31">
        <v>6.3703700000000003</v>
      </c>
      <c r="H15" s="31">
        <v>173.5</v>
      </c>
    </row>
    <row r="16" spans="1:8" x14ac:dyDescent="0.2">
      <c r="A16" s="23"/>
      <c r="B16" s="10"/>
      <c r="C16" s="31">
        <v>15255.56</v>
      </c>
      <c r="D16" s="31">
        <v>224.82730000000001</v>
      </c>
      <c r="E16" s="31">
        <v>136.4</v>
      </c>
      <c r="F16" s="31">
        <v>49.481479999999998</v>
      </c>
      <c r="G16" s="31">
        <v>44.44444</v>
      </c>
      <c r="H16" s="31">
        <v>61.166670000000003</v>
      </c>
    </row>
    <row r="17" spans="1:8" x14ac:dyDescent="0.2">
      <c r="A17" s="23"/>
      <c r="B17" s="10"/>
      <c r="C17" s="31">
        <v>24111.11</v>
      </c>
      <c r="D17" s="31">
        <v>217.65450000000001</v>
      </c>
      <c r="E17" s="31">
        <v>96</v>
      </c>
      <c r="F17" s="31">
        <v>65.111109999999996</v>
      </c>
      <c r="G17" s="31">
        <v>10.81481</v>
      </c>
      <c r="H17" s="31">
        <v>151.77780000000001</v>
      </c>
    </row>
    <row r="18" spans="1:8" x14ac:dyDescent="0.2">
      <c r="A18" s="23"/>
      <c r="B18" s="10"/>
      <c r="C18" s="31">
        <v>12888.89</v>
      </c>
      <c r="D18" s="31">
        <v>255.9</v>
      </c>
      <c r="E18" s="31">
        <v>141.6</v>
      </c>
      <c r="F18" s="31">
        <v>50.185189999999999</v>
      </c>
      <c r="G18" s="31">
        <v>6.4444439999999998</v>
      </c>
      <c r="H18" s="31">
        <v>44.77778</v>
      </c>
    </row>
    <row r="19" spans="1:8" ht="17" thickBot="1" x14ac:dyDescent="0.25">
      <c r="A19" s="23"/>
      <c r="B19" s="10"/>
      <c r="C19" s="31">
        <v>12577.78</v>
      </c>
      <c r="D19" s="31">
        <v>241.7182</v>
      </c>
      <c r="E19" s="31">
        <v>67.400000000000006</v>
      </c>
      <c r="F19" s="31">
        <v>116.3704</v>
      </c>
      <c r="G19" s="31">
        <v>3.1851850000000002</v>
      </c>
      <c r="H19" s="31">
        <v>118.0556</v>
      </c>
    </row>
    <row r="20" spans="1:8" ht="17" thickBot="1" x14ac:dyDescent="0.25">
      <c r="A20" s="23"/>
      <c r="B20" s="36" t="s">
        <v>10</v>
      </c>
      <c r="C20" s="16" t="str">
        <f>CONCATENATE(TEXT(AVERAGE(C15:C19),"0.0")," ± ",TEXT(STDEV(C15:C19),"0.0"))</f>
        <v>16160.0 ± 4680.0</v>
      </c>
      <c r="D20" s="16" t="str">
        <f t="shared" ref="D20:H20" si="1">CONCATENATE(TEXT(AVERAGE(D15:D19),"0.0")," ± ",TEXT(STDEV(D15:D19),"0.0"))</f>
        <v>232.1 ± 16.2</v>
      </c>
      <c r="E20" s="16" t="str">
        <f>CONCATENATE(TEXT(AVERAGE(E15:E19),"0.0")," ± ",TEXT(STDEV(E15:E19),"0.0"))</f>
        <v>89.3 ± 56.0</v>
      </c>
      <c r="F20" s="16" t="str">
        <f>CONCATENATE(TEXT(AVERAGE(F15:F19),"0.0")," ± ",TEXT(STDEV(F15:F19),"0.0"))</f>
        <v>70.4 ± 27.3</v>
      </c>
      <c r="G20" s="16" t="str">
        <f t="shared" si="1"/>
        <v>14.3 ± 17.1</v>
      </c>
      <c r="H20" s="16" t="str">
        <f t="shared" si="1"/>
        <v>109.9 ± 55.9</v>
      </c>
    </row>
    <row r="21" spans="1:8" x14ac:dyDescent="0.2">
      <c r="A21" s="23"/>
      <c r="B21" s="10" t="s">
        <v>27</v>
      </c>
      <c r="C21" s="31">
        <v>17522.22</v>
      </c>
      <c r="D21" s="31">
        <v>166.08179999999999</v>
      </c>
      <c r="E21" s="31">
        <v>79.2</v>
      </c>
      <c r="F21" s="31">
        <v>65.962959999999995</v>
      </c>
      <c r="G21" s="31">
        <v>1.074074</v>
      </c>
      <c r="H21" s="31">
        <v>66</v>
      </c>
    </row>
    <row r="22" spans="1:8" x14ac:dyDescent="0.2">
      <c r="A22" s="23"/>
      <c r="B22" s="23"/>
      <c r="C22" s="31">
        <v>27322.22</v>
      </c>
      <c r="D22" s="31">
        <v>158.1</v>
      </c>
      <c r="E22" s="31">
        <v>72.599999999999994</v>
      </c>
      <c r="F22" s="31">
        <v>56.074069999999999</v>
      </c>
      <c r="G22" s="31">
        <v>5.1481479999999999</v>
      </c>
      <c r="H22" s="31">
        <v>69.611109999999996</v>
      </c>
    </row>
    <row r="23" spans="1:8" x14ac:dyDescent="0.2">
      <c r="A23" s="23"/>
      <c r="B23" s="10"/>
      <c r="C23" s="31">
        <v>21777.78</v>
      </c>
      <c r="D23" s="31">
        <v>255.3818</v>
      </c>
      <c r="E23" s="31">
        <v>68.8</v>
      </c>
      <c r="F23" s="31">
        <v>43.740740000000002</v>
      </c>
      <c r="G23" s="31">
        <v>0</v>
      </c>
      <c r="H23" s="31">
        <v>12.88889</v>
      </c>
    </row>
    <row r="24" spans="1:8" x14ac:dyDescent="0.2">
      <c r="A24" s="23"/>
      <c r="B24" s="10"/>
      <c r="C24" s="31">
        <v>15922.22</v>
      </c>
      <c r="D24" s="31">
        <v>160.4727</v>
      </c>
      <c r="E24" s="31">
        <v>37.6</v>
      </c>
      <c r="F24" s="31">
        <v>93.185190000000006</v>
      </c>
      <c r="G24" s="31">
        <v>0</v>
      </c>
      <c r="H24" s="31">
        <v>81.94444</v>
      </c>
    </row>
    <row r="25" spans="1:8" x14ac:dyDescent="0.2">
      <c r="A25" s="23"/>
      <c r="B25" s="10"/>
      <c r="C25" s="31">
        <v>11877.78</v>
      </c>
      <c r="D25" s="31">
        <v>158.67269999999999</v>
      </c>
      <c r="E25" s="31">
        <v>25.4</v>
      </c>
      <c r="F25" s="31">
        <v>141.4444</v>
      </c>
      <c r="G25" s="31">
        <v>0</v>
      </c>
      <c r="H25" s="31">
        <v>109.0556</v>
      </c>
    </row>
    <row r="26" spans="1:8" ht="17" thickBot="1" x14ac:dyDescent="0.25">
      <c r="A26" s="23"/>
      <c r="B26" s="10"/>
      <c r="C26" s="31">
        <v>58388.89</v>
      </c>
      <c r="D26" s="39"/>
      <c r="E26" s="39"/>
      <c r="F26" s="39"/>
      <c r="G26" s="31">
        <v>18.629629999999999</v>
      </c>
      <c r="H26" s="39"/>
    </row>
    <row r="27" spans="1:8" ht="17" thickBot="1" x14ac:dyDescent="0.25">
      <c r="A27" s="23"/>
      <c r="B27" s="36" t="s">
        <v>10</v>
      </c>
      <c r="C27" s="16" t="str">
        <f>CONCATENATE(TEXT(AVERAGE(C21:C26),"0.0")," ± ",TEXT(STDEV(C21:C26),"0.0"))</f>
        <v>25468.5 ± 16969.3</v>
      </c>
      <c r="D27" s="16" t="str">
        <f t="shared" ref="D27:H27" si="2">CONCATENATE(TEXT(AVERAGE(D21:D26),"0.0")," ± ",TEXT(STDEV(D21:D26),"0.0"))</f>
        <v>179.7 ± 42.4</v>
      </c>
      <c r="E27" s="16" t="str">
        <f>CONCATENATE(TEXT(AVERAGE(E21:E26),"0.0")," ± ",TEXT(STDEV(E21:E26),"0.0"))</f>
        <v>56.7 ± 23.7</v>
      </c>
      <c r="F27" s="16" t="str">
        <f>CONCATENATE(TEXT(AVERAGE(F21:F26),"0.0")," ± ",TEXT(STDEV(F21:F26),"0.0"))</f>
        <v>80.1 ± 38.8</v>
      </c>
      <c r="G27" s="16" t="str">
        <f t="shared" si="2"/>
        <v>4.1 ± 7.4</v>
      </c>
      <c r="H27" s="16" t="str">
        <f t="shared" si="2"/>
        <v>67.9 ± 35.1</v>
      </c>
    </row>
    <row r="28" spans="1:8" x14ac:dyDescent="0.2">
      <c r="A28" s="23"/>
      <c r="B28" s="10" t="s">
        <v>33</v>
      </c>
      <c r="C28" s="31">
        <v>111600</v>
      </c>
      <c r="D28" s="39"/>
      <c r="E28" s="39"/>
      <c r="F28" s="39"/>
      <c r="G28" s="31">
        <v>0</v>
      </c>
      <c r="H28" s="39"/>
    </row>
    <row r="29" spans="1:8" x14ac:dyDescent="0.2">
      <c r="A29" s="23"/>
      <c r="B29" s="23"/>
      <c r="C29" s="31">
        <v>115411.1</v>
      </c>
      <c r="D29" s="39"/>
      <c r="E29" s="39"/>
      <c r="F29" s="39"/>
      <c r="G29" s="31">
        <v>0</v>
      </c>
      <c r="H29" s="39"/>
    </row>
    <row r="30" spans="1:8" x14ac:dyDescent="0.2">
      <c r="A30" s="23"/>
      <c r="B30" s="23"/>
      <c r="C30" s="31">
        <v>56400</v>
      </c>
      <c r="D30" s="39"/>
      <c r="E30" s="39"/>
      <c r="F30" s="39"/>
      <c r="G30" s="31">
        <v>0</v>
      </c>
      <c r="H30" s="39"/>
    </row>
    <row r="31" spans="1:8" x14ac:dyDescent="0.2">
      <c r="A31" s="23"/>
      <c r="B31" s="23"/>
      <c r="C31" s="31">
        <v>133211.1</v>
      </c>
      <c r="D31" s="39"/>
      <c r="E31" s="39"/>
      <c r="F31" s="39"/>
      <c r="G31" s="31">
        <v>0</v>
      </c>
      <c r="H31" s="39"/>
    </row>
    <row r="32" spans="1:8" ht="17" thickBot="1" x14ac:dyDescent="0.25">
      <c r="A32" s="23"/>
      <c r="B32" s="23"/>
      <c r="C32" s="31">
        <v>70555.56</v>
      </c>
      <c r="D32" s="23"/>
      <c r="E32" s="23"/>
      <c r="F32" s="23"/>
      <c r="G32" s="40">
        <v>0</v>
      </c>
      <c r="H32" s="23"/>
    </row>
    <row r="33" spans="1:8" ht="17" thickBot="1" x14ac:dyDescent="0.25">
      <c r="A33" s="25"/>
      <c r="B33" s="36" t="s">
        <v>10</v>
      </c>
      <c r="C33" s="16" t="str">
        <f>CONCATENATE(TEXT(AVERAGE(C28:C32),"0.0")," ± ",TEXT(STDEV(C28:C32),"0.0"))</f>
        <v>97435.6 ± 32442.6</v>
      </c>
      <c r="D33" s="16"/>
      <c r="E33" s="16"/>
      <c r="F33" s="16"/>
      <c r="G33" s="16" t="str">
        <f t="shared" ref="G33" si="3">CONCATENATE(TEXT(AVERAGE(G28:G32),"0.0")," ± ",TEXT(STDEV(G28:G32),"0.0"))</f>
        <v>0.0 ± 0.0</v>
      </c>
      <c r="H33" s="16"/>
    </row>
    <row r="36" spans="1:8" s="5" customFormat="1" x14ac:dyDescent="0.2">
      <c r="A36" s="5" t="s">
        <v>38</v>
      </c>
    </row>
    <row r="37" spans="1:8" ht="17" thickBot="1" x14ac:dyDescent="0.25"/>
    <row r="38" spans="1:8" ht="17" thickBot="1" x14ac:dyDescent="0.25">
      <c r="A38" s="19" t="s">
        <v>13</v>
      </c>
      <c r="B38" s="20" t="s">
        <v>14</v>
      </c>
      <c r="C38" s="19" t="s">
        <v>23</v>
      </c>
      <c r="D38" s="19" t="s">
        <v>28</v>
      </c>
      <c r="E38" s="19" t="s">
        <v>32</v>
      </c>
      <c r="F38" s="19" t="s">
        <v>31</v>
      </c>
      <c r="G38" s="19" t="s">
        <v>29</v>
      </c>
      <c r="H38" s="19" t="s">
        <v>30</v>
      </c>
    </row>
    <row r="39" spans="1:8" x14ac:dyDescent="0.2">
      <c r="A39" s="22" t="s">
        <v>16</v>
      </c>
      <c r="B39" s="22" t="s">
        <v>25</v>
      </c>
      <c r="C39" s="30">
        <v>0</v>
      </c>
      <c r="D39" s="30">
        <v>3.69</v>
      </c>
      <c r="E39" s="30">
        <v>0</v>
      </c>
      <c r="F39" s="30">
        <v>15.25581</v>
      </c>
      <c r="G39" s="30">
        <v>4.6399999999999997</v>
      </c>
      <c r="H39" s="30">
        <v>2.25</v>
      </c>
    </row>
    <row r="40" spans="1:8" x14ac:dyDescent="0.2">
      <c r="A40" s="23"/>
      <c r="B40" s="10" t="s">
        <v>24</v>
      </c>
      <c r="C40" s="31">
        <v>15.15747</v>
      </c>
      <c r="D40" s="31">
        <v>4.76</v>
      </c>
      <c r="E40" s="31">
        <v>0</v>
      </c>
      <c r="F40" s="31">
        <v>6.6046509999999996</v>
      </c>
      <c r="G40" s="31">
        <v>6.28</v>
      </c>
      <c r="H40" s="31">
        <v>5.0625</v>
      </c>
    </row>
    <row r="41" spans="1:8" x14ac:dyDescent="0.2">
      <c r="A41" s="23"/>
      <c r="B41" s="23"/>
      <c r="C41" s="31">
        <v>0</v>
      </c>
      <c r="D41" s="31">
        <v>1.1200000000000001</v>
      </c>
      <c r="E41" s="31">
        <v>0</v>
      </c>
      <c r="F41" s="31">
        <v>7.255814</v>
      </c>
      <c r="G41" s="31">
        <v>11.84</v>
      </c>
      <c r="H41" s="31">
        <v>1.5625</v>
      </c>
    </row>
    <row r="42" spans="1:8" ht="17" thickBot="1" x14ac:dyDescent="0.25">
      <c r="A42" s="23"/>
      <c r="B42" s="23"/>
      <c r="C42" s="31">
        <v>46.411569999999998</v>
      </c>
      <c r="D42" s="31">
        <v>2.69</v>
      </c>
      <c r="E42" s="31">
        <v>0</v>
      </c>
      <c r="F42" s="31">
        <v>7.6046509999999996</v>
      </c>
      <c r="G42" s="31">
        <v>11.24</v>
      </c>
      <c r="H42" s="31">
        <v>13.9375</v>
      </c>
    </row>
    <row r="43" spans="1:8" ht="17" thickBot="1" x14ac:dyDescent="0.25">
      <c r="A43" s="23"/>
      <c r="B43" s="9" t="s">
        <v>10</v>
      </c>
      <c r="C43" s="28" t="str">
        <f>CONCATENATE(TEXT(AVERAGE(C39:C42),"0.0")," ± ",TEXT(STDEV(C39:C42),"0.0"))</f>
        <v>15.4 ± 21.9</v>
      </c>
      <c r="D43" s="28" t="str">
        <f t="shared" ref="D43:G43" si="4">CONCATENATE(TEXT(AVERAGE(D39:D42),"0.0")," ± ",TEXT(STDEV(D39:D42),"0.0"))</f>
        <v>3.1 ± 1.5</v>
      </c>
      <c r="E43" s="28" t="str">
        <f t="shared" si="4"/>
        <v>0.0 ± 0.0</v>
      </c>
      <c r="F43" s="28" t="str">
        <f t="shared" si="4"/>
        <v>9.2 ± 4.1</v>
      </c>
      <c r="G43" s="28" t="str">
        <f t="shared" si="4"/>
        <v>8.5 ± 3.6</v>
      </c>
      <c r="H43" s="28" t="str">
        <f>CONCATENATE(TEXT(AVERAGE(H39:H42),"0.0")," ± ",TEXT(STDEV(H39:H42),"0.0"))</f>
        <v>5.7 ± 5.7</v>
      </c>
    </row>
    <row r="44" spans="1:8" x14ac:dyDescent="0.2">
      <c r="A44" s="23"/>
      <c r="B44" s="10" t="s">
        <v>18</v>
      </c>
      <c r="C44" s="31">
        <v>3181.8270000000002</v>
      </c>
      <c r="D44" s="31">
        <v>187.09</v>
      </c>
      <c r="E44" s="31">
        <v>36.333329999999997</v>
      </c>
      <c r="F44" s="31">
        <v>41.488370000000003</v>
      </c>
      <c r="G44" s="31">
        <v>33.92</v>
      </c>
      <c r="H44" s="31">
        <v>202.5</v>
      </c>
    </row>
    <row r="45" spans="1:8" x14ac:dyDescent="0.2">
      <c r="A45" s="23"/>
      <c r="B45" s="10"/>
      <c r="C45" s="31">
        <v>1725.3779999999999</v>
      </c>
      <c r="D45" s="31">
        <v>190.93</v>
      </c>
      <c r="E45" s="31">
        <v>62.333329999999997</v>
      </c>
      <c r="F45" s="31">
        <v>36.953490000000002</v>
      </c>
      <c r="G45" s="31">
        <v>40.76</v>
      </c>
      <c r="H45" s="31">
        <v>209.6875</v>
      </c>
    </row>
    <row r="46" spans="1:8" x14ac:dyDescent="0.2">
      <c r="A46" s="23"/>
      <c r="B46" s="10"/>
      <c r="C46" s="31">
        <v>1782.421</v>
      </c>
      <c r="D46" s="31">
        <v>188.4</v>
      </c>
      <c r="E46" s="31">
        <v>56.666670000000003</v>
      </c>
      <c r="F46" s="31">
        <v>42.232559999999999</v>
      </c>
      <c r="G46" s="31">
        <v>57.96</v>
      </c>
      <c r="H46" s="31">
        <v>293.875</v>
      </c>
    </row>
    <row r="47" spans="1:8" x14ac:dyDescent="0.2">
      <c r="A47" s="23"/>
      <c r="B47" s="10"/>
      <c r="C47" s="31">
        <v>5519.0119999999997</v>
      </c>
      <c r="D47" s="31">
        <v>195.52</v>
      </c>
      <c r="E47" s="31">
        <v>39.666670000000003</v>
      </c>
      <c r="F47" s="31">
        <v>45.976739999999999</v>
      </c>
      <c r="G47" s="31">
        <v>53.68</v>
      </c>
      <c r="H47" s="31">
        <v>281.5</v>
      </c>
    </row>
    <row r="48" spans="1:8" ht="17" thickBot="1" x14ac:dyDescent="0.25">
      <c r="A48" s="23"/>
      <c r="B48" s="10"/>
      <c r="C48" s="31">
        <v>1157.1099999999999</v>
      </c>
      <c r="D48" s="31">
        <v>169.08</v>
      </c>
      <c r="E48" s="31">
        <v>33.666670000000003</v>
      </c>
      <c r="F48" s="31">
        <v>26.046510000000001</v>
      </c>
      <c r="G48" s="31">
        <v>25.88</v>
      </c>
      <c r="H48" s="31">
        <v>161.1875</v>
      </c>
    </row>
    <row r="49" spans="1:8" ht="17" thickBot="1" x14ac:dyDescent="0.25">
      <c r="A49" s="23"/>
      <c r="B49" s="36" t="s">
        <v>10</v>
      </c>
      <c r="C49" s="28" t="str">
        <f>CONCATENATE(TEXT(AVERAGE(C44:C48),"0.0")," ± ",TEXT(STDEV(C44:C48),"0.0"))</f>
        <v>2673.1 ± 1757.0</v>
      </c>
      <c r="D49" s="28" t="str">
        <f t="shared" ref="D49:G49" si="5">CONCATENATE(TEXT(AVERAGE(D44:D48),"0.0")," ± ",TEXT(STDEV(D44:D48),"0.0"))</f>
        <v>186.2 ± 10.1</v>
      </c>
      <c r="E49" s="28" t="str">
        <f t="shared" si="5"/>
        <v>45.7 ± 12.9</v>
      </c>
      <c r="F49" s="28" t="str">
        <f t="shared" si="5"/>
        <v>38.5 ± 7.7</v>
      </c>
      <c r="G49" s="28" t="str">
        <f t="shared" si="5"/>
        <v>42.4 ± 13.4</v>
      </c>
      <c r="H49" s="28" t="str">
        <f>CONCATENATE(TEXT(AVERAGE(H44:H48),"0.0")," ± ",TEXT(STDEV(H44:H48),"0.0"))</f>
        <v>229.8 ± 56.2</v>
      </c>
    </row>
    <row r="50" spans="1:8" x14ac:dyDescent="0.2">
      <c r="A50" s="23"/>
      <c r="B50" s="10" t="s">
        <v>19</v>
      </c>
      <c r="C50" s="31">
        <v>6007.7280000000001</v>
      </c>
      <c r="D50" s="31">
        <v>14.97</v>
      </c>
      <c r="E50" s="31">
        <v>6</v>
      </c>
      <c r="F50" s="31">
        <v>17.837209999999999</v>
      </c>
      <c r="G50" s="31">
        <v>15.96</v>
      </c>
      <c r="H50" s="31">
        <v>32.5</v>
      </c>
    </row>
    <row r="51" spans="1:8" x14ac:dyDescent="0.2">
      <c r="A51" s="23"/>
      <c r="B51" s="23"/>
      <c r="C51" s="31">
        <v>6003.1610000000001</v>
      </c>
      <c r="D51" s="31">
        <v>14.5</v>
      </c>
      <c r="E51" s="31">
        <v>12.66667</v>
      </c>
      <c r="F51" s="31">
        <v>21.139530000000001</v>
      </c>
      <c r="G51" s="31">
        <v>10.6</v>
      </c>
      <c r="H51" s="31">
        <v>38</v>
      </c>
    </row>
    <row r="52" spans="1:8" x14ac:dyDescent="0.2">
      <c r="A52" s="23"/>
      <c r="B52" s="10"/>
      <c r="C52" s="31">
        <v>6441.0860000000002</v>
      </c>
      <c r="D52" s="31">
        <v>14.3</v>
      </c>
      <c r="E52" s="31">
        <v>19</v>
      </c>
      <c r="F52" s="31">
        <v>17.790700000000001</v>
      </c>
      <c r="G52" s="31">
        <v>7.52</v>
      </c>
      <c r="H52" s="31">
        <v>22.5625</v>
      </c>
    </row>
    <row r="53" spans="1:8" x14ac:dyDescent="0.2">
      <c r="A53" s="23"/>
      <c r="B53" s="10"/>
      <c r="C53" s="31">
        <v>9414.5470000000005</v>
      </c>
      <c r="D53" s="31">
        <v>15.18</v>
      </c>
      <c r="E53" s="31">
        <v>26.33333</v>
      </c>
      <c r="F53" s="31">
        <v>17.906980000000001</v>
      </c>
      <c r="G53" s="31">
        <v>8.92</v>
      </c>
      <c r="H53" s="31">
        <v>49.625</v>
      </c>
    </row>
    <row r="54" spans="1:8" ht="17" thickBot="1" x14ac:dyDescent="0.25">
      <c r="A54" s="23"/>
      <c r="B54" s="10"/>
      <c r="C54" s="31">
        <v>9441.3379999999997</v>
      </c>
      <c r="D54" s="31">
        <v>14.82</v>
      </c>
      <c r="E54" s="31">
        <v>1.6666669999999999</v>
      </c>
      <c r="F54" s="31">
        <v>18.581399999999999</v>
      </c>
      <c r="G54" s="31">
        <v>8.6</v>
      </c>
      <c r="H54" s="31">
        <v>35</v>
      </c>
    </row>
    <row r="55" spans="1:8" ht="17" thickBot="1" x14ac:dyDescent="0.25">
      <c r="A55" s="25"/>
      <c r="B55" s="36" t="s">
        <v>10</v>
      </c>
      <c r="C55" s="28" t="str">
        <f>CONCATENATE(TEXT(AVERAGE(C50:C54),"0.0")," ± ",TEXT(STDEV(C50:C54),"0.0"))</f>
        <v>7461.6 ± 1803.9</v>
      </c>
      <c r="D55" s="28" t="str">
        <f t="shared" ref="D55:H55" si="6">CONCATENATE(TEXT(AVERAGE(D50:D54),"0.0")," ± ",TEXT(STDEV(D50:D54),"0.0"))</f>
        <v>14.8 ± 0.4</v>
      </c>
      <c r="E55" s="28" t="str">
        <f t="shared" si="6"/>
        <v>13.1 ± 9.9</v>
      </c>
      <c r="F55" s="28" t="str">
        <f t="shared" si="6"/>
        <v>18.7 ± 1.4</v>
      </c>
      <c r="G55" s="28" t="str">
        <f t="shared" si="6"/>
        <v>10.3 ± 3.3</v>
      </c>
      <c r="H55" s="28" t="str">
        <f t="shared" si="6"/>
        <v>35.5 ± 9.8</v>
      </c>
    </row>
    <row r="56" spans="1:8" x14ac:dyDescent="0.2">
      <c r="A56" s="41" t="s">
        <v>20</v>
      </c>
      <c r="B56" s="22" t="s">
        <v>25</v>
      </c>
      <c r="C56" s="23"/>
      <c r="D56" s="31">
        <v>0.08</v>
      </c>
      <c r="E56" s="31">
        <v>4.6666670000000003</v>
      </c>
      <c r="F56" s="31">
        <v>17</v>
      </c>
      <c r="G56" s="31">
        <v>6</v>
      </c>
      <c r="H56" s="31">
        <v>0.8125</v>
      </c>
    </row>
    <row r="57" spans="1:8" x14ac:dyDescent="0.2">
      <c r="A57" s="23"/>
      <c r="B57" s="10" t="s">
        <v>24</v>
      </c>
      <c r="C57" s="23"/>
      <c r="D57" s="31">
        <v>0.53</v>
      </c>
      <c r="E57" s="31">
        <v>0</v>
      </c>
      <c r="F57" s="31">
        <v>12.860469999999999</v>
      </c>
      <c r="G57" s="31">
        <v>4.8</v>
      </c>
      <c r="H57" s="31">
        <v>1.5</v>
      </c>
    </row>
    <row r="58" spans="1:8" x14ac:dyDescent="0.2">
      <c r="A58" s="23"/>
      <c r="B58" s="10"/>
      <c r="C58" s="23"/>
      <c r="D58" s="31">
        <v>0.68</v>
      </c>
      <c r="E58" s="31">
        <v>6.6666670000000003</v>
      </c>
      <c r="F58" s="31">
        <v>9.8372089999999996</v>
      </c>
      <c r="G58" s="31">
        <v>6.8</v>
      </c>
      <c r="H58" s="31">
        <v>0</v>
      </c>
    </row>
    <row r="59" spans="1:8" x14ac:dyDescent="0.2">
      <c r="A59" s="23"/>
      <c r="B59" s="23"/>
      <c r="C59" s="23"/>
      <c r="D59" s="31">
        <v>1.46</v>
      </c>
      <c r="E59" s="31">
        <v>3.3333330000000001</v>
      </c>
      <c r="F59" s="31">
        <v>7.4186050000000003</v>
      </c>
      <c r="G59" s="31">
        <v>6.4</v>
      </c>
      <c r="H59" s="31">
        <v>0.5625</v>
      </c>
    </row>
    <row r="60" spans="1:8" ht="17" thickBot="1" x14ac:dyDescent="0.25">
      <c r="A60" s="23"/>
      <c r="B60" s="23"/>
      <c r="C60" s="23"/>
      <c r="D60" s="31">
        <v>33.71</v>
      </c>
      <c r="E60" s="31">
        <v>0</v>
      </c>
      <c r="F60" s="31">
        <v>5.9767440000000001</v>
      </c>
      <c r="G60" s="31">
        <v>0</v>
      </c>
      <c r="H60" s="31">
        <v>0</v>
      </c>
    </row>
    <row r="61" spans="1:8" ht="17" thickBot="1" x14ac:dyDescent="0.25">
      <c r="A61" s="23"/>
      <c r="B61" s="9" t="s">
        <v>10</v>
      </c>
      <c r="C61" s="42"/>
      <c r="D61" s="28" t="str">
        <f>CONCATENATE(TEXT(AVERAGE(D56:D60),"0.0")," ± ",TEXT(STDEV(D56:D60),"0.0"))</f>
        <v>7.3 ± 14.8</v>
      </c>
      <c r="E61" s="28" t="str">
        <f t="shared" ref="E61:H61" si="7">CONCATENATE(TEXT(AVERAGE(E56:E60),"0.0")," ± ",TEXT(STDEV(E56:E60),"0.0"))</f>
        <v>2.9 ± 2.9</v>
      </c>
      <c r="F61" s="28" t="str">
        <f t="shared" si="7"/>
        <v>10.6 ± 4.4</v>
      </c>
      <c r="G61" s="28" t="str">
        <f t="shared" si="7"/>
        <v>4.8 ± 2.8</v>
      </c>
      <c r="H61" s="28" t="str">
        <f t="shared" si="7"/>
        <v>0.6 ± 0.6</v>
      </c>
    </row>
    <row r="62" spans="1:8" x14ac:dyDescent="0.2">
      <c r="A62" s="23"/>
      <c r="B62" s="10" t="s">
        <v>18</v>
      </c>
      <c r="C62" s="23"/>
      <c r="D62" s="31">
        <v>127.56</v>
      </c>
      <c r="E62" s="31">
        <v>31.66667</v>
      </c>
      <c r="F62" s="31">
        <v>16.465119999999999</v>
      </c>
      <c r="G62" s="31">
        <v>17.559999999999999</v>
      </c>
      <c r="H62" s="31">
        <v>54.5</v>
      </c>
    </row>
    <row r="63" spans="1:8" x14ac:dyDescent="0.2">
      <c r="A63" s="23"/>
      <c r="B63" s="10"/>
      <c r="C63" s="23"/>
      <c r="D63" s="31">
        <v>126.3</v>
      </c>
      <c r="E63" s="31">
        <v>20</v>
      </c>
      <c r="F63" s="31">
        <v>14.139530000000001</v>
      </c>
      <c r="G63" s="31">
        <v>7.4</v>
      </c>
      <c r="H63" s="31">
        <v>69.6875</v>
      </c>
    </row>
    <row r="64" spans="1:8" x14ac:dyDescent="0.2">
      <c r="A64" s="23"/>
      <c r="B64" s="10"/>
      <c r="C64" s="23"/>
      <c r="D64" s="31">
        <v>126.27</v>
      </c>
      <c r="E64" s="31">
        <v>27.66667</v>
      </c>
      <c r="F64" s="31">
        <v>20.465119999999999</v>
      </c>
      <c r="G64" s="31">
        <v>6.88</v>
      </c>
      <c r="H64" s="31">
        <v>75.3125</v>
      </c>
    </row>
    <row r="65" spans="1:8" x14ac:dyDescent="0.2">
      <c r="A65" s="23"/>
      <c r="B65" s="10"/>
      <c r="C65" s="23"/>
      <c r="D65" s="31">
        <v>134.16</v>
      </c>
      <c r="E65" s="31">
        <v>13.33333</v>
      </c>
      <c r="F65" s="31">
        <v>14.767440000000001</v>
      </c>
      <c r="G65" s="31">
        <v>5.68</v>
      </c>
      <c r="H65" s="31">
        <v>52.9375</v>
      </c>
    </row>
    <row r="66" spans="1:8" ht="17" thickBot="1" x14ac:dyDescent="0.25">
      <c r="A66" s="23"/>
      <c r="B66" s="10"/>
      <c r="C66" s="23"/>
      <c r="D66" s="31">
        <v>144.4</v>
      </c>
      <c r="E66" s="31">
        <v>23.66667</v>
      </c>
      <c r="F66" s="31">
        <v>12.395350000000001</v>
      </c>
      <c r="G66" s="31">
        <v>7.04</v>
      </c>
      <c r="H66" s="31">
        <v>69.375</v>
      </c>
    </row>
    <row r="67" spans="1:8" ht="17" thickBot="1" x14ac:dyDescent="0.25">
      <c r="A67" s="23"/>
      <c r="B67" s="36" t="s">
        <v>10</v>
      </c>
      <c r="C67" s="42"/>
      <c r="D67" s="28" t="str">
        <f>CONCATENATE(TEXT(AVERAGE(D62:D66),"0.0")," ± ",TEXT(STDEV(D62:D66),"0.0"))</f>
        <v>131.7 ± 7.8</v>
      </c>
      <c r="E67" s="28" t="str">
        <f t="shared" ref="E67:H67" si="8">CONCATENATE(TEXT(AVERAGE(E62:E66),"0.0")," ± ",TEXT(STDEV(E62:E66),"0.0"))</f>
        <v>23.3 ± 7.1</v>
      </c>
      <c r="F67" s="28" t="str">
        <f t="shared" si="8"/>
        <v>15.6 ± 3.1</v>
      </c>
      <c r="G67" s="28" t="str">
        <f t="shared" si="8"/>
        <v>8.9 ± 4.9</v>
      </c>
      <c r="H67" s="28" t="str">
        <f t="shared" si="8"/>
        <v>64.4 ± 10.0</v>
      </c>
    </row>
    <row r="68" spans="1:8" x14ac:dyDescent="0.2">
      <c r="A68" s="23"/>
      <c r="B68" s="10" t="s">
        <v>19</v>
      </c>
      <c r="C68" s="23"/>
      <c r="D68" s="31">
        <v>12.52</v>
      </c>
      <c r="E68" s="31">
        <v>10</v>
      </c>
      <c r="F68" s="31">
        <v>7.4418600000000001</v>
      </c>
      <c r="G68" s="31">
        <v>3.48</v>
      </c>
      <c r="H68" s="31">
        <v>3.125</v>
      </c>
    </row>
    <row r="69" spans="1:8" x14ac:dyDescent="0.2">
      <c r="A69" s="23"/>
      <c r="B69" s="23"/>
      <c r="C69" s="23"/>
      <c r="D69" s="31">
        <v>12.91</v>
      </c>
      <c r="E69" s="31">
        <v>14.33333</v>
      </c>
      <c r="F69" s="31">
        <v>7.6744190000000003</v>
      </c>
      <c r="G69" s="31">
        <v>0</v>
      </c>
      <c r="H69" s="31">
        <v>16</v>
      </c>
    </row>
    <row r="70" spans="1:8" x14ac:dyDescent="0.2">
      <c r="A70" s="23"/>
      <c r="B70" s="10"/>
      <c r="C70" s="23"/>
      <c r="D70" s="31">
        <v>14.25</v>
      </c>
      <c r="E70" s="31">
        <v>0</v>
      </c>
      <c r="F70" s="31">
        <v>13.93023</v>
      </c>
      <c r="G70" s="31">
        <v>0</v>
      </c>
      <c r="H70" s="31">
        <v>13.375</v>
      </c>
    </row>
    <row r="71" spans="1:8" x14ac:dyDescent="0.2">
      <c r="A71" s="23"/>
      <c r="B71" s="10"/>
      <c r="C71" s="23"/>
      <c r="D71" s="31">
        <v>15.24</v>
      </c>
      <c r="E71" s="31">
        <v>0</v>
      </c>
      <c r="F71" s="31">
        <v>4.8139529999999997</v>
      </c>
      <c r="G71" s="31">
        <v>5.44</v>
      </c>
      <c r="H71" s="31">
        <v>16</v>
      </c>
    </row>
    <row r="72" spans="1:8" ht="17" thickBot="1" x14ac:dyDescent="0.25">
      <c r="A72" s="23"/>
      <c r="B72" s="10"/>
      <c r="C72" s="23"/>
      <c r="D72" s="31">
        <v>17.809999999999999</v>
      </c>
      <c r="E72" s="31">
        <v>0</v>
      </c>
      <c r="F72" s="31">
        <v>8.8139529999999997</v>
      </c>
      <c r="G72" s="31">
        <v>0</v>
      </c>
      <c r="H72" s="31">
        <v>21.125</v>
      </c>
    </row>
    <row r="73" spans="1:8" ht="17" thickBot="1" x14ac:dyDescent="0.25">
      <c r="A73" s="25"/>
      <c r="B73" s="36" t="s">
        <v>10</v>
      </c>
      <c r="C73" s="42"/>
      <c r="D73" s="28" t="str">
        <f>CONCATENATE(TEXT(AVERAGE(D68:D72),"0.0")," ± ",TEXT(STDEV(D68:D72),"0.0"))</f>
        <v>14.5 ± 2.1</v>
      </c>
      <c r="E73" s="28" t="str">
        <f t="shared" ref="E73:H73" si="9">CONCATENATE(TEXT(AVERAGE(E68:E72),"0.0")," ± ",TEXT(STDEV(E68:E72),"0.0"))</f>
        <v>4.9 ± 6.8</v>
      </c>
      <c r="F73" s="28" t="str">
        <f t="shared" si="9"/>
        <v>8.5 ± 3.4</v>
      </c>
      <c r="G73" s="28" t="str">
        <f t="shared" si="9"/>
        <v>1.8 ± 2.5</v>
      </c>
      <c r="H73" s="28" t="str">
        <f t="shared" si="9"/>
        <v>13.9 ± 6.7</v>
      </c>
    </row>
    <row r="76" spans="1:8" s="5" customFormat="1" x14ac:dyDescent="0.2">
      <c r="A76" s="5" t="s">
        <v>35</v>
      </c>
    </row>
    <row r="77" spans="1:8" ht="17" thickBot="1" x14ac:dyDescent="0.25"/>
    <row r="78" spans="1:8" ht="17" thickBot="1" x14ac:dyDescent="0.25">
      <c r="A78" s="19" t="s">
        <v>13</v>
      </c>
      <c r="B78" s="20" t="s">
        <v>14</v>
      </c>
      <c r="C78" s="19" t="s">
        <v>34</v>
      </c>
    </row>
    <row r="79" spans="1:8" x14ac:dyDescent="0.2">
      <c r="A79" s="22" t="s">
        <v>16</v>
      </c>
      <c r="B79" s="22" t="s">
        <v>25</v>
      </c>
      <c r="C79" s="43">
        <v>7.9699999999999993E-2</v>
      </c>
    </row>
    <row r="80" spans="1:8" x14ac:dyDescent="0.2">
      <c r="A80" s="23"/>
      <c r="B80" s="10" t="s">
        <v>24</v>
      </c>
      <c r="C80" s="44">
        <v>7.9500000000000001E-2</v>
      </c>
    </row>
    <row r="81" spans="1:3" x14ac:dyDescent="0.2">
      <c r="A81" s="23"/>
      <c r="B81" s="23"/>
      <c r="C81" s="44">
        <v>7.7100000000000002E-2</v>
      </c>
    </row>
    <row r="82" spans="1:3" ht="17" thickBot="1" x14ac:dyDescent="0.25">
      <c r="A82" s="23"/>
      <c r="B82" s="23"/>
      <c r="C82" s="44">
        <v>9.3899999999999997E-2</v>
      </c>
    </row>
    <row r="83" spans="1:3" ht="17" thickBot="1" x14ac:dyDescent="0.25">
      <c r="A83" s="23"/>
      <c r="B83" s="9" t="s">
        <v>10</v>
      </c>
      <c r="C83" s="28" t="str">
        <f>CONCATENATE(TEXT(AVERAGE(C79:C82),"0.000")," ± ",TEXT(STDEV(C79:C82),"0.000"))</f>
        <v>0.083 ± 0.008</v>
      </c>
    </row>
    <row r="84" spans="1:3" x14ac:dyDescent="0.2">
      <c r="A84" s="23"/>
      <c r="B84" s="10" t="s">
        <v>18</v>
      </c>
      <c r="C84" s="44">
        <v>9.6100000000000005E-2</v>
      </c>
    </row>
    <row r="85" spans="1:3" x14ac:dyDescent="0.2">
      <c r="A85" s="23"/>
      <c r="B85" s="10"/>
      <c r="C85" s="44">
        <v>0.09</v>
      </c>
    </row>
    <row r="86" spans="1:3" x14ac:dyDescent="0.2">
      <c r="A86" s="23"/>
      <c r="B86" s="10"/>
      <c r="C86" s="44">
        <v>8.7599999999999997E-2</v>
      </c>
    </row>
    <row r="87" spans="1:3" x14ac:dyDescent="0.2">
      <c r="A87" s="23"/>
      <c r="B87" s="10"/>
      <c r="C87" s="44">
        <v>0.1018</v>
      </c>
    </row>
    <row r="88" spans="1:3" ht="17" thickBot="1" x14ac:dyDescent="0.25">
      <c r="A88" s="23"/>
      <c r="B88" s="10"/>
      <c r="C88" s="44">
        <v>0.10440000000000001</v>
      </c>
    </row>
    <row r="89" spans="1:3" ht="17" thickBot="1" x14ac:dyDescent="0.25">
      <c r="A89" s="23"/>
      <c r="B89" s="36" t="s">
        <v>10</v>
      </c>
      <c r="C89" s="28" t="str">
        <f>CONCATENATE(TEXT(AVERAGE(C84:C88),"0.000")," ± ",TEXT(STDEV(C84:C88),"0.000"))</f>
        <v>0.096 ± 0.007</v>
      </c>
    </row>
    <row r="90" spans="1:3" x14ac:dyDescent="0.2">
      <c r="A90" s="23"/>
      <c r="B90" s="10" t="s">
        <v>19</v>
      </c>
      <c r="C90" s="44">
        <v>7.9200000000000007E-2</v>
      </c>
    </row>
    <row r="91" spans="1:3" x14ac:dyDescent="0.2">
      <c r="A91" s="23"/>
      <c r="B91" s="23"/>
      <c r="C91" s="44">
        <v>7.7700000000000005E-2</v>
      </c>
    </row>
    <row r="92" spans="1:3" x14ac:dyDescent="0.2">
      <c r="A92" s="23"/>
      <c r="B92" s="10"/>
      <c r="C92" s="44">
        <v>7.9399999999999998E-2</v>
      </c>
    </row>
    <row r="93" spans="1:3" x14ac:dyDescent="0.2">
      <c r="A93" s="23"/>
      <c r="B93" s="10"/>
      <c r="C93" s="44">
        <v>7.6100000000000001E-2</v>
      </c>
    </row>
    <row r="94" spans="1:3" ht="17" thickBot="1" x14ac:dyDescent="0.25">
      <c r="A94" s="23"/>
      <c r="B94" s="10"/>
      <c r="C94" s="44">
        <v>7.2900000000000006E-2</v>
      </c>
    </row>
    <row r="95" spans="1:3" ht="17" thickBot="1" x14ac:dyDescent="0.25">
      <c r="A95" s="25"/>
      <c r="B95" s="36" t="s">
        <v>10</v>
      </c>
      <c r="C95" s="28" t="str">
        <f>CONCATENATE(TEXT(AVERAGE(C90:C94),"0.000")," ± ",TEXT(STDEV(C90:C94),"0.000"))</f>
        <v>0.077 ± 0.003</v>
      </c>
    </row>
    <row r="96" spans="1:3" x14ac:dyDescent="0.2">
      <c r="A96" s="41" t="s">
        <v>20</v>
      </c>
      <c r="B96" s="22" t="s">
        <v>25</v>
      </c>
      <c r="C96" s="44">
        <v>6.9500000000000006E-2</v>
      </c>
    </row>
    <row r="97" spans="1:3" x14ac:dyDescent="0.2">
      <c r="A97" s="23"/>
      <c r="B97" s="10" t="s">
        <v>24</v>
      </c>
      <c r="C97" s="44">
        <v>7.0099999999999996E-2</v>
      </c>
    </row>
    <row r="98" spans="1:3" x14ac:dyDescent="0.2">
      <c r="A98" s="23"/>
      <c r="B98" s="10"/>
      <c r="C98" s="44">
        <v>6.88E-2</v>
      </c>
    </row>
    <row r="99" spans="1:3" x14ac:dyDescent="0.2">
      <c r="A99" s="23"/>
      <c r="B99" s="23"/>
      <c r="C99" s="44">
        <v>7.1800000000000003E-2</v>
      </c>
    </row>
    <row r="100" spans="1:3" ht="17" thickBot="1" x14ac:dyDescent="0.25">
      <c r="A100" s="23"/>
      <c r="B100" s="23"/>
      <c r="C100" s="44">
        <v>7.0800000000000002E-2</v>
      </c>
    </row>
    <row r="101" spans="1:3" ht="17" thickBot="1" x14ac:dyDescent="0.25">
      <c r="A101" s="23"/>
      <c r="B101" s="9" t="s">
        <v>10</v>
      </c>
      <c r="C101" s="28" t="str">
        <f>CONCATENATE(TEXT(AVERAGE(C96:C100),"0.000")," ± ",TEXT(STDEV(C96:C100),"0.000"))</f>
        <v>0.070 ± 0.001</v>
      </c>
    </row>
    <row r="102" spans="1:3" x14ac:dyDescent="0.2">
      <c r="A102" s="23"/>
      <c r="B102" s="10" t="s">
        <v>18</v>
      </c>
      <c r="C102" s="44">
        <v>8.2799999999999999E-2</v>
      </c>
    </row>
    <row r="103" spans="1:3" x14ac:dyDescent="0.2">
      <c r="A103" s="23"/>
      <c r="B103" s="10"/>
      <c r="C103" s="44">
        <v>7.5399999999999995E-2</v>
      </c>
    </row>
    <row r="104" spans="1:3" x14ac:dyDescent="0.2">
      <c r="A104" s="23"/>
      <c r="B104" s="10"/>
      <c r="C104" s="44">
        <v>7.4700000000000003E-2</v>
      </c>
    </row>
    <row r="105" spans="1:3" x14ac:dyDescent="0.2">
      <c r="A105" s="23"/>
      <c r="B105" s="10"/>
      <c r="C105" s="44">
        <v>7.5300000000000006E-2</v>
      </c>
    </row>
    <row r="106" spans="1:3" ht="17" thickBot="1" x14ac:dyDescent="0.25">
      <c r="A106" s="23"/>
      <c r="B106" s="10"/>
      <c r="C106" s="44">
        <v>8.6300000000000002E-2</v>
      </c>
    </row>
    <row r="107" spans="1:3" ht="17" thickBot="1" x14ac:dyDescent="0.25">
      <c r="A107" s="23"/>
      <c r="B107" s="36" t="s">
        <v>10</v>
      </c>
      <c r="C107" s="28" t="str">
        <f>CONCATENATE(TEXT(AVERAGE(C102:C106),"0.000")," ± ",TEXT(STDEV(C102:C106),"0.000"))</f>
        <v>0.079 ± 0.005</v>
      </c>
    </row>
    <row r="108" spans="1:3" x14ac:dyDescent="0.2">
      <c r="A108" s="23"/>
      <c r="B108" s="10" t="s">
        <v>19</v>
      </c>
      <c r="C108" s="44">
        <v>6.6500000000000004E-2</v>
      </c>
    </row>
    <row r="109" spans="1:3" ht="17" thickBot="1" x14ac:dyDescent="0.25">
      <c r="A109" s="23"/>
      <c r="B109" s="23"/>
      <c r="C109" s="44">
        <v>6.7400000000000002E-2</v>
      </c>
    </row>
    <row r="110" spans="1:3" ht="17" thickBot="1" x14ac:dyDescent="0.25">
      <c r="A110" s="25"/>
      <c r="B110" s="36" t="s">
        <v>10</v>
      </c>
      <c r="C110" s="28" t="str">
        <f>CONCATENATE(TEXT(AVERAGE(C108:C109),"0.000")," ± ",TEXT(STDEV(C108:C109),"0.000"))</f>
        <v>0.067 ± 0.001</v>
      </c>
    </row>
    <row r="119" spans="1:1" x14ac:dyDescent="0.2">
      <c r="A119" s="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1E256-6F34-6C45-956D-308F29AA83DD}">
  <dimension ref="A1:C97"/>
  <sheetViews>
    <sheetView topLeftCell="A34" workbookViewId="0">
      <selection activeCell="A2" sqref="A2"/>
    </sheetView>
  </sheetViews>
  <sheetFormatPr baseColWidth="10" defaultRowHeight="16" x14ac:dyDescent="0.2"/>
  <cols>
    <col min="1" max="1" width="19" style="1" customWidth="1"/>
    <col min="2" max="2" width="34.6640625" style="1" customWidth="1"/>
    <col min="3" max="3" width="17.33203125" style="1" customWidth="1"/>
    <col min="4" max="16384" width="10.83203125" style="1"/>
  </cols>
  <sheetData>
    <row r="1" spans="1:2" x14ac:dyDescent="0.2">
      <c r="A1" s="2" t="s">
        <v>75</v>
      </c>
    </row>
    <row r="2" spans="1:2" x14ac:dyDescent="0.2">
      <c r="A2" s="2"/>
    </row>
    <row r="4" spans="1:2" s="3" customFormat="1" x14ac:dyDescent="0.2">
      <c r="A4" s="4" t="s">
        <v>1</v>
      </c>
    </row>
    <row r="6" spans="1:2" s="5" customFormat="1" x14ac:dyDescent="0.2">
      <c r="A6" s="6" t="s">
        <v>2</v>
      </c>
    </row>
    <row r="7" spans="1:2" ht="17" thickBot="1" x14ac:dyDescent="0.25"/>
    <row r="8" spans="1:2" ht="17" thickBot="1" x14ac:dyDescent="0.25">
      <c r="A8" s="19" t="s">
        <v>12</v>
      </c>
      <c r="B8" s="20" t="s">
        <v>9</v>
      </c>
    </row>
    <row r="9" spans="1:2" x14ac:dyDescent="0.2">
      <c r="A9" s="10" t="s">
        <v>3</v>
      </c>
      <c r="B9" s="13">
        <v>160000000</v>
      </c>
    </row>
    <row r="10" spans="1:2" x14ac:dyDescent="0.2">
      <c r="A10" s="10" t="s">
        <v>4</v>
      </c>
      <c r="B10" s="14">
        <v>100000000</v>
      </c>
    </row>
    <row r="11" spans="1:2" x14ac:dyDescent="0.2">
      <c r="A11" s="10"/>
      <c r="B11" s="14">
        <v>60000000</v>
      </c>
    </row>
    <row r="12" spans="1:2" ht="17" thickBot="1" x14ac:dyDescent="0.25">
      <c r="A12" s="10"/>
      <c r="B12" s="14">
        <v>200000000</v>
      </c>
    </row>
    <row r="13" spans="1:2" ht="17" thickBot="1" x14ac:dyDescent="0.25">
      <c r="A13" s="9" t="s">
        <v>10</v>
      </c>
      <c r="B13" s="16" t="str">
        <f>CONCATENATE(TEXT(AVERAGE(B9:B12),"0.0")," ± ",TEXT(STDEV(B9:B12),"0.0"))</f>
        <v>130000000.0 ± 62182527.0</v>
      </c>
    </row>
    <row r="14" spans="1:2" x14ac:dyDescent="0.2">
      <c r="A14" s="10" t="s">
        <v>6</v>
      </c>
      <c r="B14" s="14">
        <v>280000000</v>
      </c>
    </row>
    <row r="15" spans="1:2" x14ac:dyDescent="0.2">
      <c r="A15" s="10" t="s">
        <v>5</v>
      </c>
      <c r="B15" s="14">
        <v>180000000</v>
      </c>
    </row>
    <row r="16" spans="1:2" x14ac:dyDescent="0.2">
      <c r="A16" s="10"/>
      <c r="B16" s="14">
        <v>160000000</v>
      </c>
    </row>
    <row r="17" spans="1:2" ht="17" thickBot="1" x14ac:dyDescent="0.25">
      <c r="A17" s="10"/>
      <c r="B17" s="14">
        <v>140000000</v>
      </c>
    </row>
    <row r="18" spans="1:2" ht="17" thickBot="1" x14ac:dyDescent="0.25">
      <c r="A18" s="9" t="s">
        <v>10</v>
      </c>
      <c r="B18" s="17" t="str">
        <f>CONCATENATE(TEXT(AVERAGE(B14:B17),"0.0")," ± ",TEXT(STDEV(B14:B17),"0.0"))</f>
        <v>190000000.0 ± 62182527.0</v>
      </c>
    </row>
    <row r="19" spans="1:2" x14ac:dyDescent="0.2">
      <c r="A19" s="10" t="s">
        <v>6</v>
      </c>
      <c r="B19" s="14">
        <v>120000000</v>
      </c>
    </row>
    <row r="20" spans="1:2" x14ac:dyDescent="0.2">
      <c r="A20" s="10" t="s">
        <v>7</v>
      </c>
      <c r="B20" s="14">
        <v>140000000</v>
      </c>
    </row>
    <row r="21" spans="1:2" x14ac:dyDescent="0.2">
      <c r="A21" s="10"/>
      <c r="B21" s="14">
        <v>160000000</v>
      </c>
    </row>
    <row r="22" spans="1:2" ht="17" thickBot="1" x14ac:dyDescent="0.25">
      <c r="B22" s="14">
        <v>200000000</v>
      </c>
    </row>
    <row r="23" spans="1:2" ht="17" thickBot="1" x14ac:dyDescent="0.25">
      <c r="A23" s="9" t="s">
        <v>10</v>
      </c>
      <c r="B23" s="16" t="str">
        <f>CONCATENATE(TEXT(AVERAGE(B19:B22),"0.0")," ± ",TEXT(STDEV(B19:B22),"0.0"))</f>
        <v>155000000.0 ± 34156502.6</v>
      </c>
    </row>
    <row r="24" spans="1:2" x14ac:dyDescent="0.2">
      <c r="A24" s="10" t="s">
        <v>6</v>
      </c>
      <c r="B24" s="14">
        <v>10000000</v>
      </c>
    </row>
    <row r="25" spans="1:2" x14ac:dyDescent="0.2">
      <c r="A25" s="10" t="s">
        <v>8</v>
      </c>
      <c r="B25" s="14">
        <v>6000000</v>
      </c>
    </row>
    <row r="26" spans="1:2" x14ac:dyDescent="0.2">
      <c r="A26" s="11"/>
      <c r="B26" s="14">
        <v>12000000</v>
      </c>
    </row>
    <row r="27" spans="1:2" ht="17" thickBot="1" x14ac:dyDescent="0.25">
      <c r="A27" s="12"/>
      <c r="B27" s="15">
        <v>6000000</v>
      </c>
    </row>
    <row r="28" spans="1:2" ht="17" thickBot="1" x14ac:dyDescent="0.25">
      <c r="A28" s="9" t="s">
        <v>10</v>
      </c>
      <c r="B28" s="18" t="str">
        <f>CONCATENATE(TEXT(AVERAGE(B24:B27),"0.0")," ± ",TEXT(STDEV(B24:B27),"0.0"))</f>
        <v>8500000.0 ± 3000000.0</v>
      </c>
    </row>
    <row r="29" spans="1:2" x14ac:dyDescent="0.2">
      <c r="A29" s="7"/>
      <c r="B29" s="21"/>
    </row>
    <row r="31" spans="1:2" s="5" customFormat="1" x14ac:dyDescent="0.2">
      <c r="A31" s="5" t="s">
        <v>11</v>
      </c>
    </row>
    <row r="32" spans="1:2" ht="17" thickBot="1" x14ac:dyDescent="0.25"/>
    <row r="33" spans="1:3" ht="17" thickBot="1" x14ac:dyDescent="0.25">
      <c r="A33" s="19" t="s">
        <v>13</v>
      </c>
      <c r="B33" s="20" t="s">
        <v>14</v>
      </c>
      <c r="C33" s="19" t="s">
        <v>15</v>
      </c>
    </row>
    <row r="34" spans="1:3" x14ac:dyDescent="0.2">
      <c r="A34" s="22" t="s">
        <v>16</v>
      </c>
      <c r="B34" s="7" t="s">
        <v>17</v>
      </c>
      <c r="C34" s="30">
        <v>578.1549</v>
      </c>
    </row>
    <row r="35" spans="1:3" x14ac:dyDescent="0.2">
      <c r="A35" s="23"/>
      <c r="B35" s="7"/>
      <c r="C35" s="31">
        <v>611.7133</v>
      </c>
    </row>
    <row r="36" spans="1:3" x14ac:dyDescent="0.2">
      <c r="A36" s="23"/>
      <c r="B36" s="7"/>
      <c r="C36" s="31">
        <v>592.91600000000005</v>
      </c>
    </row>
    <row r="37" spans="1:3" ht="17" thickBot="1" x14ac:dyDescent="0.25">
      <c r="A37" s="23"/>
      <c r="B37" s="7"/>
      <c r="C37" s="31">
        <v>610.29650000000004</v>
      </c>
    </row>
    <row r="38" spans="1:3" ht="17" thickBot="1" x14ac:dyDescent="0.25">
      <c r="A38" s="23"/>
      <c r="B38" s="29" t="s">
        <v>10</v>
      </c>
      <c r="C38" s="28" t="str">
        <f>CONCATENATE(TEXT(AVERAGE(C34:C37),"0.0")," ± ",TEXT(STDEV(C34:C37),"0.0"))</f>
        <v>598.3 ± 15.9</v>
      </c>
    </row>
    <row r="39" spans="1:3" x14ac:dyDescent="0.2">
      <c r="A39" s="23"/>
      <c r="B39" s="7" t="s">
        <v>18</v>
      </c>
      <c r="C39" s="31">
        <v>286.86989999999997</v>
      </c>
    </row>
    <row r="40" spans="1:3" x14ac:dyDescent="0.2">
      <c r="A40" s="23"/>
      <c r="B40" s="7"/>
      <c r="C40" s="31">
        <v>293.39370000000002</v>
      </c>
    </row>
    <row r="41" spans="1:3" x14ac:dyDescent="0.2">
      <c r="A41" s="23"/>
      <c r="B41" s="7"/>
      <c r="C41" s="31">
        <v>343.31139999999999</v>
      </c>
    </row>
    <row r="42" spans="1:3" x14ac:dyDescent="0.2">
      <c r="A42" s="23"/>
      <c r="B42" s="7"/>
      <c r="C42" s="31">
        <v>595.20590000000004</v>
      </c>
    </row>
    <row r="43" spans="1:3" ht="17" thickBot="1" x14ac:dyDescent="0.25">
      <c r="A43" s="23"/>
      <c r="B43" s="7"/>
      <c r="C43" s="31">
        <v>641.30150000000003</v>
      </c>
    </row>
    <row r="44" spans="1:3" ht="17" thickBot="1" x14ac:dyDescent="0.25">
      <c r="A44" s="23"/>
      <c r="B44" s="29" t="s">
        <v>10</v>
      </c>
      <c r="C44" s="28" t="str">
        <f>CONCATENATE(TEXT(AVERAGE(C39:C43),"0.0")," ± ",TEXT(STDEV(C39:C43),"0.0"))</f>
        <v>432.0 ± 172.2</v>
      </c>
    </row>
    <row r="45" spans="1:3" x14ac:dyDescent="0.2">
      <c r="A45" s="23"/>
      <c r="B45" s="7" t="s">
        <v>19</v>
      </c>
      <c r="C45" s="31">
        <v>627.5453</v>
      </c>
    </row>
    <row r="46" spans="1:3" x14ac:dyDescent="0.2">
      <c r="A46" s="23"/>
      <c r="C46" s="31">
        <v>646.26030000000003</v>
      </c>
    </row>
    <row r="47" spans="1:3" x14ac:dyDescent="0.2">
      <c r="A47" s="23"/>
      <c r="C47" s="31">
        <v>638.83029999999997</v>
      </c>
    </row>
    <row r="48" spans="1:3" x14ac:dyDescent="0.2">
      <c r="A48" s="23"/>
      <c r="C48" s="31">
        <v>626.29319999999996</v>
      </c>
    </row>
    <row r="49" spans="1:3" ht="17" thickBot="1" x14ac:dyDescent="0.25">
      <c r="A49" s="23"/>
      <c r="C49" s="31">
        <v>627.87480000000005</v>
      </c>
    </row>
    <row r="50" spans="1:3" ht="17" thickBot="1" x14ac:dyDescent="0.25">
      <c r="A50" s="25"/>
      <c r="B50" s="29" t="s">
        <v>10</v>
      </c>
      <c r="C50" s="28" t="str">
        <f>CONCATENATE(TEXT(AVERAGE(C45:C49),"0.0")," ± ",TEXT(STDEV(C45:C49),"0.0"))</f>
        <v>633.4 ± 8.8</v>
      </c>
    </row>
    <row r="51" spans="1:3" x14ac:dyDescent="0.2">
      <c r="A51" s="24" t="s">
        <v>20</v>
      </c>
      <c r="B51" s="7" t="s">
        <v>17</v>
      </c>
      <c r="C51" s="31">
        <v>615.0412</v>
      </c>
    </row>
    <row r="52" spans="1:3" x14ac:dyDescent="0.2">
      <c r="A52" s="23"/>
      <c r="C52" s="31">
        <v>592.1087</v>
      </c>
    </row>
    <row r="53" spans="1:3" x14ac:dyDescent="0.2">
      <c r="A53" s="23"/>
      <c r="C53" s="31">
        <v>617.79240000000004</v>
      </c>
    </row>
    <row r="54" spans="1:3" x14ac:dyDescent="0.2">
      <c r="A54" s="23"/>
      <c r="C54" s="31">
        <v>638.03949999999998</v>
      </c>
    </row>
    <row r="55" spans="1:3" ht="17" thickBot="1" x14ac:dyDescent="0.25">
      <c r="A55" s="23"/>
      <c r="C55" s="31">
        <v>673.54200000000003</v>
      </c>
    </row>
    <row r="56" spans="1:3" ht="17" thickBot="1" x14ac:dyDescent="0.25">
      <c r="A56" s="23"/>
      <c r="B56" s="29" t="s">
        <v>10</v>
      </c>
      <c r="C56" s="28" t="str">
        <f>CONCATENATE(TEXT(AVERAGE(C51:C55),"0.0")," ± ",TEXT(STDEV(C51:C55),"0.0"))</f>
        <v>627.3 ± 30.5</v>
      </c>
    </row>
    <row r="57" spans="1:3" x14ac:dyDescent="0.2">
      <c r="A57" s="23"/>
      <c r="B57" s="7" t="s">
        <v>18</v>
      </c>
      <c r="C57" s="31">
        <v>239.29159999999999</v>
      </c>
    </row>
    <row r="58" spans="1:3" x14ac:dyDescent="0.2">
      <c r="A58" s="23"/>
      <c r="C58" s="31">
        <v>246.01320000000001</v>
      </c>
    </row>
    <row r="59" spans="1:3" x14ac:dyDescent="0.2">
      <c r="A59" s="23"/>
      <c r="C59" s="31">
        <v>236.5898</v>
      </c>
    </row>
    <row r="60" spans="1:3" x14ac:dyDescent="0.2">
      <c r="A60" s="23"/>
      <c r="C60" s="31">
        <v>264.6952</v>
      </c>
    </row>
    <row r="61" spans="1:3" ht="17" thickBot="1" x14ac:dyDescent="0.25">
      <c r="A61" s="23"/>
      <c r="C61" s="31">
        <v>273.36079999999998</v>
      </c>
    </row>
    <row r="62" spans="1:3" ht="17" thickBot="1" x14ac:dyDescent="0.25">
      <c r="A62" s="23"/>
      <c r="B62" s="29" t="s">
        <v>10</v>
      </c>
      <c r="C62" s="28" t="str">
        <f>CONCATENATE(TEXT(AVERAGE(C57:C61),"0.0")," ± ",TEXT(STDEV(C57:C61),"0.0"))</f>
        <v>252.0 ± 16.2</v>
      </c>
    </row>
    <row r="63" spans="1:3" x14ac:dyDescent="0.2">
      <c r="A63" s="23"/>
      <c r="B63" s="7" t="s">
        <v>19</v>
      </c>
      <c r="C63" s="31">
        <v>617.59469999999999</v>
      </c>
    </row>
    <row r="64" spans="1:3" x14ac:dyDescent="0.2">
      <c r="A64" s="23"/>
      <c r="C64" s="31">
        <v>628.63260000000002</v>
      </c>
    </row>
    <row r="65" spans="1:3" x14ac:dyDescent="0.2">
      <c r="A65" s="23"/>
      <c r="C65" s="31">
        <v>633.16309999999999</v>
      </c>
    </row>
    <row r="66" spans="1:3" x14ac:dyDescent="0.2">
      <c r="A66" s="23"/>
      <c r="C66" s="31">
        <v>640.23059999999998</v>
      </c>
    </row>
    <row r="67" spans="1:3" ht="17" thickBot="1" x14ac:dyDescent="0.25">
      <c r="A67" s="23"/>
      <c r="C67" s="31">
        <v>614.64580000000001</v>
      </c>
    </row>
    <row r="68" spans="1:3" ht="17" thickBot="1" x14ac:dyDescent="0.25">
      <c r="A68" s="25"/>
      <c r="B68" s="29" t="s">
        <v>10</v>
      </c>
      <c r="C68" s="27" t="str">
        <f>CONCATENATE(TEXT(AVERAGE(C63:C67),"0.0")," ± ",TEXT(STDEV(C63:C67),"0.0"))</f>
        <v>626.9 ± 10.7</v>
      </c>
    </row>
    <row r="71" spans="1:3" s="5" customFormat="1" x14ac:dyDescent="0.2">
      <c r="A71" s="5" t="s">
        <v>21</v>
      </c>
    </row>
    <row r="72" spans="1:3" ht="17" thickBot="1" x14ac:dyDescent="0.25"/>
    <row r="73" spans="1:3" ht="17" thickBot="1" x14ac:dyDescent="0.25">
      <c r="A73" s="20" t="s">
        <v>14</v>
      </c>
      <c r="B73" s="19" t="s">
        <v>22</v>
      </c>
    </row>
    <row r="74" spans="1:3" x14ac:dyDescent="0.2">
      <c r="A74" s="32" t="s">
        <v>3</v>
      </c>
      <c r="B74" s="33">
        <v>-5.4708988999999999</v>
      </c>
    </row>
    <row r="75" spans="1:3" x14ac:dyDescent="0.2">
      <c r="A75" s="32" t="s">
        <v>4</v>
      </c>
      <c r="B75" s="34">
        <v>-5.5532577999999999</v>
      </c>
    </row>
    <row r="76" spans="1:3" x14ac:dyDescent="0.2">
      <c r="B76" s="34">
        <v>-5.5385631999999996</v>
      </c>
    </row>
    <row r="77" spans="1:3" x14ac:dyDescent="0.2">
      <c r="B77" s="34">
        <v>-5.6176468000000002</v>
      </c>
    </row>
    <row r="78" spans="1:3" ht="17" thickBot="1" x14ac:dyDescent="0.25">
      <c r="B78" s="34">
        <v>-5.6248398000000002</v>
      </c>
    </row>
    <row r="79" spans="1:3" ht="17" thickBot="1" x14ac:dyDescent="0.25">
      <c r="A79" s="8" t="s">
        <v>10</v>
      </c>
      <c r="B79" s="35" t="str">
        <f>CONCATENATE(TEXT(AVERAGE(B74:B78),"0.0")," ± ",TEXT(STDEV(B74:B78),"0.00"))</f>
        <v>-5.6 ± 0.06</v>
      </c>
    </row>
    <row r="80" spans="1:3" x14ac:dyDescent="0.2">
      <c r="A80" s="32" t="s">
        <v>6</v>
      </c>
      <c r="B80" s="34">
        <v>-5.8065948000000001</v>
      </c>
    </row>
    <row r="81" spans="1:2" x14ac:dyDescent="0.2">
      <c r="A81" s="32" t="s">
        <v>5</v>
      </c>
      <c r="B81" s="34">
        <v>-5.8642981000000001</v>
      </c>
    </row>
    <row r="82" spans="1:2" x14ac:dyDescent="0.2">
      <c r="B82" s="34">
        <v>-5.8931725000000004</v>
      </c>
    </row>
    <row r="83" spans="1:2" x14ac:dyDescent="0.2">
      <c r="B83" s="34">
        <v>-5.8891632999999999</v>
      </c>
    </row>
    <row r="84" spans="1:2" ht="17" thickBot="1" x14ac:dyDescent="0.25">
      <c r="B84" s="34">
        <v>-5.8609194999999996</v>
      </c>
    </row>
    <row r="85" spans="1:2" ht="17" thickBot="1" x14ac:dyDescent="0.25">
      <c r="A85" s="8" t="s">
        <v>10</v>
      </c>
      <c r="B85" s="35" t="str">
        <f>CONCATENATE(TEXT(AVERAGE(B80:B84),"0.0")," ± ",TEXT(STDEV(B80:B84),"0.00"))</f>
        <v>-5.9 ± 0.03</v>
      </c>
    </row>
    <row r="86" spans="1:2" x14ac:dyDescent="0.2">
      <c r="A86" s="32" t="s">
        <v>6</v>
      </c>
      <c r="B86" s="34">
        <v>-6.2695970000000001</v>
      </c>
    </row>
    <row r="87" spans="1:2" x14ac:dyDescent="0.2">
      <c r="A87" s="32" t="s">
        <v>7</v>
      </c>
      <c r="B87" s="34">
        <v>-6.3209989999999996</v>
      </c>
    </row>
    <row r="88" spans="1:2" x14ac:dyDescent="0.2">
      <c r="B88" s="34">
        <v>-6.3823122000000003</v>
      </c>
    </row>
    <row r="89" spans="1:2" x14ac:dyDescent="0.2">
      <c r="B89" s="34">
        <v>-6.4023136999999997</v>
      </c>
    </row>
    <row r="90" spans="1:2" ht="17" thickBot="1" x14ac:dyDescent="0.25">
      <c r="B90" s="34">
        <v>-6.2554378000000002</v>
      </c>
    </row>
    <row r="91" spans="1:2" ht="17" thickBot="1" x14ac:dyDescent="0.25">
      <c r="A91" s="8" t="s">
        <v>10</v>
      </c>
      <c r="B91" s="35" t="str">
        <f>CONCATENATE(TEXT(AVERAGE(B86:B90),"0.0")," ± ",TEXT(STDEV(B86:B90),"0.00"))</f>
        <v>-6.3 ± 0.07</v>
      </c>
    </row>
    <row r="92" spans="1:2" x14ac:dyDescent="0.2">
      <c r="A92" s="32" t="s">
        <v>6</v>
      </c>
      <c r="B92" s="34">
        <v>-4.9391866000000002</v>
      </c>
    </row>
    <row r="93" spans="1:2" x14ac:dyDescent="0.2">
      <c r="A93" s="32" t="s">
        <v>8</v>
      </c>
      <c r="B93" s="34">
        <v>-5.0395997000000001</v>
      </c>
    </row>
    <row r="94" spans="1:2" x14ac:dyDescent="0.2">
      <c r="B94" s="34">
        <v>-5.0451082999999999</v>
      </c>
    </row>
    <row r="95" spans="1:2" x14ac:dyDescent="0.2">
      <c r="B95" s="34">
        <v>-4.9873228000000003</v>
      </c>
    </row>
    <row r="96" spans="1:2" ht="17" thickBot="1" x14ac:dyDescent="0.25">
      <c r="B96" s="34">
        <v>-4.9524176999999998</v>
      </c>
    </row>
    <row r="97" spans="1:2" ht="17" thickBot="1" x14ac:dyDescent="0.25">
      <c r="A97" s="8" t="s">
        <v>10</v>
      </c>
      <c r="B97" s="35" t="str">
        <f>CONCATENATE(TEXT(AVERAGE(B92:B96),"0.0")," ± ",TEXT(STDEV(B92:B96),"0.00"))</f>
        <v>-5.0 ± 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6a</vt:lpstr>
      <vt:lpstr>Table 6b</vt:lpstr>
      <vt:lpstr>Tabl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uss, Kali</dc:creator>
  <cp:lastModifiedBy>Pruss, Kali</cp:lastModifiedBy>
  <dcterms:created xsi:type="dcterms:W3CDTF">2025-12-05T15:16:06Z</dcterms:created>
  <dcterms:modified xsi:type="dcterms:W3CDTF">2026-03-30T17:31:00Z</dcterms:modified>
</cp:coreProperties>
</file>